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ttkopp/Downloads/August 10, 2019 Revisions to eLife/Supplementary Tables/"/>
    </mc:Choice>
  </mc:AlternateContent>
  <xr:revisionPtr revIDLastSave="0" documentId="13_ncr:1_{8FD85A78-6501-534F-ABD8-42BC8BC16937}" xr6:coauthVersionLast="36" xr6:coauthVersionMax="36" xr10:uidLastSave="{00000000-0000-0000-0000-000000000000}"/>
  <bookViews>
    <workbookView xWindow="1700" yWindow="460" windowWidth="26340" windowHeight="16500" xr2:uid="{F65E0E57-1213-0648-A23C-17907CD6BD7D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9" i="1" l="1"/>
  <c r="G66" i="1"/>
  <c r="C147" i="1" l="1"/>
  <c r="E147" i="1"/>
  <c r="G145" i="1"/>
  <c r="G109" i="1"/>
  <c r="G152" i="1"/>
  <c r="G151" i="1"/>
  <c r="G142" i="1"/>
  <c r="G141" i="1"/>
  <c r="G138" i="1"/>
  <c r="G137" i="1"/>
  <c r="G130" i="1"/>
  <c r="G129" i="1"/>
  <c r="G122" i="1"/>
  <c r="G120" i="1"/>
  <c r="G118" i="1"/>
  <c r="G115" i="1"/>
  <c r="G114" i="1"/>
  <c r="G113" i="1"/>
  <c r="G102" i="1"/>
  <c r="G101" i="1"/>
  <c r="G98" i="1"/>
  <c r="G97" i="1"/>
  <c r="G94" i="1"/>
  <c r="G93" i="1"/>
  <c r="G90" i="1"/>
  <c r="G89" i="1"/>
  <c r="G86" i="1"/>
  <c r="G85" i="1"/>
  <c r="G82" i="1"/>
  <c r="G81" i="1"/>
  <c r="G78" i="1"/>
  <c r="G75" i="1"/>
  <c r="G72" i="1"/>
  <c r="G60" i="1"/>
  <c r="G48" i="1"/>
  <c r="G47" i="1"/>
  <c r="G44" i="1"/>
  <c r="G40" i="1"/>
  <c r="G24" i="1"/>
  <c r="G23" i="1"/>
  <c r="G20" i="1"/>
  <c r="G19" i="1"/>
  <c r="G16" i="1"/>
  <c r="G15" i="1"/>
  <c r="G8" i="1"/>
  <c r="E121" i="1"/>
  <c r="C121" i="1"/>
  <c r="C152" i="1"/>
  <c r="C150" i="1"/>
  <c r="C151" i="1"/>
  <c r="C145" i="1"/>
  <c r="C144" i="1"/>
  <c r="C148" i="1"/>
  <c r="C142" i="1"/>
  <c r="C140" i="1"/>
  <c r="C141" i="1"/>
  <c r="C138" i="1"/>
  <c r="C137" i="1"/>
  <c r="C136" i="1"/>
  <c r="C134" i="1"/>
  <c r="C132" i="1"/>
  <c r="C133" i="1"/>
  <c r="C130" i="1"/>
  <c r="C128" i="1"/>
  <c r="C129" i="1"/>
  <c r="C126" i="1"/>
  <c r="C124" i="1"/>
  <c r="C125" i="1"/>
  <c r="C117" i="1"/>
  <c r="C119" i="1"/>
  <c r="C122" i="1"/>
  <c r="C118" i="1"/>
  <c r="C120" i="1"/>
  <c r="C115" i="1"/>
  <c r="C113" i="1"/>
  <c r="C112" i="1"/>
  <c r="C114" i="1"/>
  <c r="C110" i="1"/>
  <c r="C108" i="1"/>
  <c r="C109" i="1"/>
  <c r="C104" i="1"/>
  <c r="C105" i="1"/>
  <c r="C106" i="1"/>
  <c r="C102" i="1"/>
  <c r="C100" i="1"/>
  <c r="C101" i="1"/>
  <c r="C98" i="1"/>
  <c r="C97" i="1"/>
  <c r="C96" i="1"/>
  <c r="C94" i="1"/>
  <c r="C93" i="1"/>
  <c r="C92" i="1"/>
  <c r="C90" i="1"/>
  <c r="C89" i="1"/>
  <c r="C88" i="1"/>
  <c r="C82" i="1"/>
  <c r="C81" i="1"/>
  <c r="C80" i="1"/>
  <c r="C86" i="1"/>
  <c r="C85" i="1"/>
  <c r="C84" i="1"/>
  <c r="E86" i="1"/>
  <c r="C78" i="1"/>
  <c r="C77" i="1"/>
  <c r="C75" i="1"/>
  <c r="C74" i="1"/>
  <c r="C72" i="1"/>
  <c r="C71" i="1"/>
  <c r="C69" i="1"/>
  <c r="C68" i="1"/>
  <c r="C66" i="1"/>
  <c r="C65" i="1"/>
  <c r="C63" i="1"/>
  <c r="C62" i="1"/>
  <c r="C60" i="1"/>
  <c r="C59" i="1"/>
  <c r="C57" i="1"/>
  <c r="C56" i="1"/>
  <c r="C54" i="1"/>
  <c r="C53" i="1"/>
  <c r="C51" i="1"/>
  <c r="C50" i="1"/>
  <c r="C47" i="1"/>
  <c r="C48" i="1"/>
  <c r="C46" i="1"/>
  <c r="C44" i="1"/>
  <c r="C43" i="1"/>
  <c r="C42" i="1"/>
  <c r="C40" i="1"/>
  <c r="C39" i="1"/>
  <c r="C38" i="1"/>
  <c r="C36" i="1"/>
  <c r="C35" i="1"/>
  <c r="C34" i="1"/>
  <c r="C32" i="1"/>
  <c r="C31" i="1"/>
  <c r="C30" i="1"/>
  <c r="C28" i="1"/>
  <c r="C27" i="1"/>
  <c r="C26" i="1"/>
  <c r="C24" i="1"/>
  <c r="C23" i="1"/>
  <c r="C22" i="1"/>
  <c r="C20" i="1"/>
  <c r="C19" i="1"/>
  <c r="C18" i="1"/>
  <c r="C15" i="1"/>
  <c r="C16" i="1"/>
  <c r="C14" i="1"/>
  <c r="C12" i="1"/>
  <c r="C11" i="1"/>
  <c r="C8" i="1"/>
  <c r="C7" i="1"/>
  <c r="E66" i="1"/>
  <c r="E57" i="1"/>
  <c r="E75" i="1"/>
  <c r="E60" i="1"/>
  <c r="E54" i="1"/>
  <c r="E63" i="1"/>
  <c r="E78" i="1"/>
  <c r="E69" i="1"/>
  <c r="E51" i="1"/>
  <c r="E28" i="1"/>
  <c r="E11" i="1"/>
  <c r="E8" i="1"/>
  <c r="E152" i="1"/>
  <c r="E150" i="1"/>
  <c r="E151" i="1"/>
  <c r="E145" i="1"/>
  <c r="E144" i="1"/>
  <c r="E148" i="1"/>
  <c r="E142" i="1"/>
  <c r="E140" i="1"/>
  <c r="E141" i="1"/>
  <c r="E138" i="1"/>
  <c r="E137" i="1"/>
  <c r="E136" i="1"/>
  <c r="E134" i="1"/>
  <c r="E132" i="1"/>
  <c r="E133" i="1"/>
  <c r="E130" i="1"/>
  <c r="E128" i="1"/>
  <c r="E129" i="1"/>
  <c r="E126" i="1"/>
  <c r="E124" i="1"/>
  <c r="E125" i="1"/>
  <c r="E117" i="1"/>
  <c r="E119" i="1"/>
  <c r="E122" i="1"/>
  <c r="E118" i="1"/>
  <c r="E120" i="1"/>
  <c r="E115" i="1"/>
  <c r="E113" i="1"/>
  <c r="E112" i="1"/>
  <c r="E114" i="1"/>
  <c r="E110" i="1"/>
  <c r="E108" i="1"/>
  <c r="E109" i="1"/>
  <c r="E104" i="1"/>
  <c r="E105" i="1"/>
  <c r="E106" i="1"/>
  <c r="E102" i="1"/>
  <c r="E100" i="1"/>
  <c r="E101" i="1"/>
  <c r="E98" i="1"/>
  <c r="E96" i="1"/>
  <c r="E97" i="1"/>
  <c r="E94" i="1"/>
  <c r="E92" i="1"/>
  <c r="E93" i="1"/>
  <c r="E90" i="1"/>
  <c r="E88" i="1"/>
  <c r="E89" i="1"/>
  <c r="E82" i="1"/>
  <c r="E80" i="1"/>
  <c r="E81" i="1"/>
  <c r="E84" i="1"/>
  <c r="E85" i="1"/>
  <c r="E72" i="1"/>
  <c r="E65" i="1"/>
  <c r="E56" i="1"/>
  <c r="E74" i="1"/>
  <c r="E59" i="1"/>
  <c r="E53" i="1"/>
  <c r="E62" i="1"/>
  <c r="E77" i="1"/>
  <c r="E68" i="1"/>
  <c r="E50" i="1"/>
  <c r="E71" i="1"/>
  <c r="E46" i="1"/>
  <c r="E47" i="1"/>
  <c r="E48" i="1"/>
  <c r="E44" i="1"/>
  <c r="E42" i="1"/>
  <c r="E43" i="1"/>
  <c r="E40" i="1"/>
  <c r="E38" i="1"/>
  <c r="E39" i="1"/>
  <c r="E36" i="1"/>
  <c r="E34" i="1"/>
  <c r="E35" i="1"/>
  <c r="E32" i="1"/>
  <c r="E30" i="1"/>
  <c r="E31" i="1"/>
  <c r="E26" i="1"/>
  <c r="E27" i="1"/>
  <c r="E24" i="1"/>
  <c r="E22" i="1"/>
  <c r="E23" i="1"/>
  <c r="E20" i="1"/>
  <c r="E18" i="1"/>
  <c r="E19" i="1"/>
  <c r="E14" i="1"/>
  <c r="E15" i="1"/>
  <c r="E16" i="1"/>
  <c r="E12" i="1"/>
  <c r="E10" i="1"/>
  <c r="E7" i="1"/>
</calcChain>
</file>

<file path=xl/sharedStrings.xml><?xml version="1.0" encoding="utf-8"?>
<sst xmlns="http://schemas.openxmlformats.org/spreadsheetml/2006/main" count="185" uniqueCount="135">
  <si>
    <t>CS</t>
  </si>
  <si>
    <t>y1</t>
  </si>
  <si>
    <t>fruGAL4 / +</t>
  </si>
  <si>
    <t>fruGAL4 &gt; UAS-y-RNAi</t>
  </si>
  <si>
    <t>UAS-y-RNAi / +</t>
  </si>
  <si>
    <t>y1; UAS-y / +</t>
  </si>
  <si>
    <t>Y1;;FRU_GAL4/+</t>
  </si>
  <si>
    <t>Y1;;FRU_GAL4&gt;UAS-Y</t>
  </si>
  <si>
    <t>DSXdelta2_Gal4 / +</t>
  </si>
  <si>
    <t>DSXdelta2_Gal4 &gt; UAS-y-RNAi</t>
  </si>
  <si>
    <t>y1; DSXdelta2_Gal4 / +</t>
  </si>
  <si>
    <t>y1; DSXdelta2_Gal4 &gt; UAS-y</t>
  </si>
  <si>
    <t>elavGal4 / +</t>
  </si>
  <si>
    <t>elavGal4 &gt; UAS-y-RNAi</t>
  </si>
  <si>
    <t>nsybGal4 / +</t>
  </si>
  <si>
    <t>nsybGal4 &gt; UAS-y-RNAi</t>
  </si>
  <si>
    <t>repo_Gal4 / +</t>
  </si>
  <si>
    <t>repo_Gal4 &gt; UAS-y-RNAi</t>
  </si>
  <si>
    <t>dsx_DBD / +</t>
  </si>
  <si>
    <t>dsx_DBD_elav_AD &gt; UAS-y-RNAi</t>
  </si>
  <si>
    <t>elav_AD_UAS-y-RNAi / +</t>
  </si>
  <si>
    <t>OK371_dvP16_AD_DSX_DBD / +</t>
  </si>
  <si>
    <t>OK371_dvP16_AD_DSX_DBD &gt; UAS-y-RNAi</t>
  </si>
  <si>
    <t>y1;nsybGal80;dsxGal4 /+</t>
  </si>
  <si>
    <t>y1;nsybGal80;dsxGal4 &gt; UAS-y</t>
  </si>
  <si>
    <t>R39E06dsx_50051 &gt; UAS-y-RNAi</t>
  </si>
  <si>
    <t>R40A05dsx_48138 &gt; UAS-y-RNAi</t>
  </si>
  <si>
    <t>R40F03dsx_47355 &gt; UAS-y-RNAi</t>
  </si>
  <si>
    <t>R40F04dsx_50094 &gt; UAS-y-RNAi</t>
  </si>
  <si>
    <t>R41A01dsx_39425 &gt; UAS-y-RNAi</t>
  </si>
  <si>
    <t>R41D01dsx_50123 &gt; UAS-y-RNAi</t>
  </si>
  <si>
    <t>R41F06dsx_47584 &gt; UAS-y-RNAi</t>
  </si>
  <si>
    <t>R42C06dsx_50150 &gt; UAS-y-RNAi</t>
  </si>
  <si>
    <t>R42D02dsx_41250 &gt; UAS-y-RNAi</t>
  </si>
  <si>
    <t>R42D04dsx_47588 &gt; UAS-y-RNAi</t>
  </si>
  <si>
    <t>R40F03_47355_dsx_Gal4 / +</t>
  </si>
  <si>
    <t>R40F03_47355_dsx_Gal4 &gt; UAS-y-RNAi</t>
  </si>
  <si>
    <t>R42D04_47588_dsx_Gal4 / +</t>
  </si>
  <si>
    <t>R42D04_47588_dsx_Gal4 &gt; UAS-y-RNAi</t>
  </si>
  <si>
    <t>nsyb-Gal80; R42D04_47588_DSX_Gal4 / +</t>
  </si>
  <si>
    <t>nsyb-Gal80; R42D04_47588_DSX_Gal4 &gt; UAS-yellow-RNAi</t>
  </si>
  <si>
    <t>R42D04_47588_Gal4 / +</t>
  </si>
  <si>
    <t>R42D04_47588_Gal4 &gt; UAS-laccasse2-RNAi_(KK101687)</t>
  </si>
  <si>
    <t>UAS-laccasse2-RNAi_(KK101687) / +</t>
  </si>
  <si>
    <t>dsxGAL4 / +</t>
  </si>
  <si>
    <t>dsxGAL4 &gt; UAS-yellow-RNAi</t>
  </si>
  <si>
    <t>dsxGAL4/+, y1</t>
  </si>
  <si>
    <t>dsxGAL4/UAS-yellow, y1</t>
  </si>
  <si>
    <t>UAS-yellow/+, y1</t>
  </si>
  <si>
    <t>wing_body_yellow_Gal4 (III) / +</t>
  </si>
  <si>
    <t>wing_body_yellow_Gal4 (III) &gt; UAS-y-RNAi</t>
  </si>
  <si>
    <t>y1, wing_body_yellow_Gal4 (III) / +</t>
  </si>
  <si>
    <t>y1, wing_body_yellow_Gal4 (III) &gt; UAS-y</t>
  </si>
  <si>
    <t>MRS_delta_2</t>
  </si>
  <si>
    <t>w+, y_delta_MRS_C#2_DsRed_Removed</t>
  </si>
  <si>
    <t>3740_Gal4&gt;UAS-y-RNAi</t>
  </si>
  <si>
    <t>45175_Gal4&gt;UAS-y-RNAi</t>
  </si>
  <si>
    <t>49365_Gal4&gt;UAS-y-RNAi</t>
  </si>
  <si>
    <t>5820_Gal4&gt;UAS-y-RNAi</t>
  </si>
  <si>
    <t>6927_Gal4&gt;UAS-y-RNAi</t>
  </si>
  <si>
    <t>6993_Gal4&gt;UAS-y-RNAi</t>
  </si>
  <si>
    <t>Ddc_Gal4 &gt; UAS-y-RNAi</t>
  </si>
  <si>
    <t>ple_Gal4 &gt; UAS-y-RNAi</t>
  </si>
  <si>
    <t>TPH_Gal4 &gt; UAS-y-RNAi</t>
  </si>
  <si>
    <t>R42D04_A_47588_backhalf / +</t>
  </si>
  <si>
    <t>R42D04_A_47588_backhalf &gt; UAS-laccasse2-RNAi_(KK101687)</t>
  </si>
  <si>
    <t>R42D04_C_47588_back_third / +</t>
  </si>
  <si>
    <t>R42D04_C_47588_back_third &gt; UAS-laccase2-RNAi</t>
  </si>
  <si>
    <t>R42D04_D_47588_mid_thid &gt; UAS-laccase2-RNAi</t>
  </si>
  <si>
    <t xml:space="preserve">R42D04_D_47588_mid_third / + </t>
  </si>
  <si>
    <t>R42D04_E_47588_front_third / +</t>
  </si>
  <si>
    <t>R42D04_E_47588_front_third &gt; UAS-laccasse2-RNAi_(KK101687)</t>
  </si>
  <si>
    <t>CS male with y1 female</t>
  </si>
  <si>
    <t>y1 male with CS female</t>
  </si>
  <si>
    <t>y1 male with y1 female</t>
  </si>
  <si>
    <t>47588_GAL4 / + male wth y1 female</t>
  </si>
  <si>
    <t>47588_GAL4 &gt; UAS-laccase2-RNAi male with y1 female</t>
  </si>
  <si>
    <t>UAS-laccase2-RNAi / + male with y1 female</t>
  </si>
  <si>
    <t>Sample size (N)</t>
  </si>
  <si>
    <t>% mated</t>
  </si>
  <si>
    <t>P-value (FET)</t>
  </si>
  <si>
    <t>Adjusted P (Bonferroni)</t>
  </si>
  <si>
    <t>n=1</t>
  </si>
  <si>
    <t>n=2</t>
  </si>
  <si>
    <t>n=2 for each GAL4 driver</t>
  </si>
  <si>
    <t>n=10 for this experiment</t>
  </si>
  <si>
    <t>Supplementary Table 1. Summary of Fisher's exact tests (FETs) reported in the paper.</t>
  </si>
  <si>
    <t>Number Mated</t>
  </si>
  <si>
    <t>Number Failed to Mate</t>
  </si>
  <si>
    <t>Summary of Fisher's exact tests</t>
  </si>
  <si>
    <t>Welch Two Sample t-test</t>
  </si>
  <si>
    <t>Phenoype</t>
  </si>
  <si>
    <t>df</t>
  </si>
  <si>
    <t>p-value</t>
  </si>
  <si>
    <t>Figure</t>
  </si>
  <si>
    <t>courtship index</t>
  </si>
  <si>
    <t>numbe of wing extensions</t>
  </si>
  <si>
    <t>pulse per minute</t>
  </si>
  <si>
    <t>sine per minute</t>
  </si>
  <si>
    <t>inter-pulse interval</t>
  </si>
  <si>
    <t>t</t>
  </si>
  <si>
    <t>Figure 1C</t>
  </si>
  <si>
    <t>Figure 2A</t>
  </si>
  <si>
    <t>Figure 2B</t>
  </si>
  <si>
    <t>Figure 2C</t>
  </si>
  <si>
    <t>Figure 2D</t>
  </si>
  <si>
    <t>Figure 2E (the two entries below for the UAS-y-RNAi / + control genotype are from the same experiment)</t>
  </si>
  <si>
    <t>Figure 2F</t>
  </si>
  <si>
    <t>Figure 2G</t>
  </si>
  <si>
    <t>Fiure 2H</t>
  </si>
  <si>
    <t>Figure 2I</t>
  </si>
  <si>
    <t>Figure 2M (all entries below for the control UAS-y-RNAi / + genotype are from the same experiment)</t>
  </si>
  <si>
    <t>Figure 2N (the two entries below for the UAS-y-RNAi / + control genotype are from the same experiment)</t>
  </si>
  <si>
    <t>Figure 3P</t>
  </si>
  <si>
    <t>Figure 4C</t>
  </si>
  <si>
    <t>Figure 1D</t>
  </si>
  <si>
    <t>Figure 1E</t>
  </si>
  <si>
    <t>Figure 1F</t>
  </si>
  <si>
    <t>Figure 1G</t>
  </si>
  <si>
    <t>Figure 1H</t>
  </si>
  <si>
    <t>Figure 2 – figure supplement 1A</t>
  </si>
  <si>
    <t>Figure 2 – figure supplement 1B</t>
  </si>
  <si>
    <t>Figure 2 – figure supplement 2C</t>
  </si>
  <si>
    <t>Figure 2 – figure supplement 2D</t>
  </si>
  <si>
    <t>Figure 2 – figure supplement 2H</t>
  </si>
  <si>
    <t xml:space="preserve">Figure 2 – figure supplement 3A (each of these genotypes was compared to the same UAS-y-RNAi / + sample also used for comparisons in 2e: with 14 mating and 1 no mating). (N=6 for Bonferroni correction)  </t>
  </si>
  <si>
    <t>Figure 2 – figure supplement 3B (each of these genotypes was compared to the same UAS-y-RNAi / + sample also used for comparisos in 2e: with 14 mating and 1 no mating). (N=3 for Bonferroni correction)</t>
  </si>
  <si>
    <t>Figure 4 – figure supplement 1D</t>
  </si>
  <si>
    <t>Figure 4 – figure supplement 1E</t>
  </si>
  <si>
    <t>Figure 4 – figure supplement 1F</t>
  </si>
  <si>
    <t>Figure 4 – figure supplement 1G</t>
  </si>
  <si>
    <t>Figure 4 – figure supplement 3A (both comparisons use the same data for y1 male with y1 female comparison)</t>
  </si>
  <si>
    <t>Figure 4 – figure supplement 3B</t>
  </si>
  <si>
    <r>
      <t xml:space="preserve">Summary of Welch's </t>
    </r>
    <r>
      <rPr>
        <b/>
        <i/>
        <sz val="12"/>
        <color theme="1"/>
        <rFont val="Calibri"/>
        <family val="2"/>
        <scheme val="minor"/>
      </rPr>
      <t>t</t>
    </r>
    <r>
      <rPr>
        <b/>
        <sz val="12"/>
        <color theme="1"/>
        <rFont val="Calibri"/>
        <family val="2"/>
        <scheme val="minor"/>
      </rPr>
      <t>-tests from Figure 1D-H</t>
    </r>
  </si>
  <si>
    <r>
      <t xml:space="preserve">The first section shows results from the male mating success 1 hour trials. For each figure panel listed, the genotypes compared within the panel are shown. The italicized genotype(s) for each panel were the focal genotype being tested for an effect; non-italicized genotypes were controls within the experiment. Adjusted P-values &lt; 0.05 are shown in </t>
    </r>
    <r>
      <rPr>
        <b/>
        <sz val="12"/>
        <color theme="1"/>
        <rFont val="Calibri"/>
        <family val="2"/>
        <scheme val="minor"/>
      </rPr>
      <t>bold</t>
    </r>
    <r>
      <rPr>
        <sz val="12"/>
        <color theme="1"/>
        <rFont val="Calibri"/>
        <family val="2"/>
        <scheme val="minor"/>
      </rPr>
      <t xml:space="preserve">.  The second section shows output from the t-tests described in Figures 1D-H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0" xfId="0" applyFill="1"/>
    <xf numFmtId="0" fontId="1" fillId="0" borderId="0" xfId="0" applyFont="1"/>
    <xf numFmtId="11" fontId="1" fillId="0" borderId="0" xfId="0" applyNumberFormat="1" applyFont="1"/>
    <xf numFmtId="1" fontId="0" fillId="0" borderId="0" xfId="0" applyNumberFormat="1"/>
    <xf numFmtId="1" fontId="0" fillId="2" borderId="0" xfId="0" applyNumberFormat="1" applyFill="1"/>
    <xf numFmtId="1" fontId="3" fillId="0" borderId="0" xfId="0" applyNumberFormat="1" applyFont="1"/>
    <xf numFmtId="0" fontId="0" fillId="0" borderId="0" xfId="0" applyFill="1"/>
    <xf numFmtId="0" fontId="0" fillId="0" borderId="0" xfId="0" applyFont="1" applyFill="1"/>
    <xf numFmtId="11" fontId="0" fillId="0" borderId="0" xfId="0" applyNumberFormat="1" applyFont="1"/>
    <xf numFmtId="0" fontId="0" fillId="0" borderId="0" xfId="0" applyFont="1"/>
    <xf numFmtId="0" fontId="3" fillId="3" borderId="0" xfId="0" applyFont="1" applyFill="1"/>
    <xf numFmtId="0" fontId="0" fillId="0" borderId="0" xfId="0" applyAlignment="1"/>
    <xf numFmtId="0" fontId="0" fillId="4" borderId="0" xfId="0" applyFill="1"/>
    <xf numFmtId="1" fontId="0" fillId="4" borderId="0" xfId="0" applyNumberFormat="1" applyFill="1"/>
    <xf numFmtId="0" fontId="4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" fontId="3" fillId="0" borderId="0" xfId="0" applyNumberFormat="1" applyFont="1" applyFill="1"/>
    <xf numFmtId="0" fontId="5" fillId="0" borderId="0" xfId="0" applyFont="1" applyFill="1"/>
    <xf numFmtId="1" fontId="5" fillId="0" borderId="0" xfId="0" applyNumberFormat="1" applyFont="1" applyFill="1"/>
    <xf numFmtId="0" fontId="1" fillId="0" borderId="0" xfId="0" applyFont="1" applyFill="1"/>
    <xf numFmtId="0" fontId="2" fillId="0" borderId="0" xfId="0" applyFont="1" applyFill="1"/>
    <xf numFmtId="11" fontId="0" fillId="0" borderId="0" xfId="0" applyNumberFormat="1" applyFont="1" applyFill="1"/>
    <xf numFmtId="2" fontId="3" fillId="0" borderId="0" xfId="0" applyNumberFormat="1" applyFont="1" applyFill="1"/>
    <xf numFmtId="11" fontId="1" fillId="0" borderId="0" xfId="0" applyNumberFormat="1" applyFont="1" applyFill="1"/>
    <xf numFmtId="11" fontId="0" fillId="0" borderId="0" xfId="0" applyNumberFormat="1" applyFill="1"/>
    <xf numFmtId="1" fontId="0" fillId="0" borderId="0" xfId="0" applyNumberFormat="1" applyFill="1"/>
    <xf numFmtId="49" fontId="0" fillId="0" borderId="0" xfId="0" applyNumberFormat="1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28C29-10FE-DF4E-A786-9C364A3AA878}">
  <dimension ref="A1:H164"/>
  <sheetViews>
    <sheetView tabSelected="1" zoomScaleNormal="100" workbookViewId="0">
      <selection activeCell="A2" sqref="A2:D2"/>
    </sheetView>
  </sheetViews>
  <sheetFormatPr baseColWidth="10" defaultRowHeight="16" x14ac:dyDescent="0.2"/>
  <cols>
    <col min="1" max="1" width="55.83203125" bestFit="1" customWidth="1"/>
    <col min="2" max="2" width="16" bestFit="1" customWidth="1"/>
    <col min="3" max="3" width="10.83203125" style="4"/>
    <col min="4" max="4" width="14.1640625" customWidth="1"/>
    <col min="5" max="5" width="19.1640625" customWidth="1"/>
    <col min="6" max="6" width="12.1640625" customWidth="1"/>
    <col min="7" max="7" width="21.5" customWidth="1"/>
  </cols>
  <sheetData>
    <row r="1" spans="1:7" x14ac:dyDescent="0.2">
      <c r="A1" s="2" t="s">
        <v>86</v>
      </c>
    </row>
    <row r="2" spans="1:7" ht="87" customHeight="1" x14ac:dyDescent="0.2">
      <c r="A2" s="29" t="s">
        <v>134</v>
      </c>
      <c r="B2" s="30"/>
      <c r="C2" s="30"/>
      <c r="D2" s="30"/>
      <c r="E2" s="12"/>
      <c r="F2" s="12"/>
      <c r="G2" s="12"/>
    </row>
    <row r="3" spans="1:7" x14ac:dyDescent="0.2">
      <c r="A3" s="2"/>
    </row>
    <row r="5" spans="1:7" x14ac:dyDescent="0.2">
      <c r="A5" s="2" t="s">
        <v>89</v>
      </c>
      <c r="B5" t="s">
        <v>78</v>
      </c>
      <c r="C5" s="4" t="s">
        <v>79</v>
      </c>
      <c r="D5" t="s">
        <v>87</v>
      </c>
      <c r="E5" t="s">
        <v>88</v>
      </c>
      <c r="F5" t="s">
        <v>80</v>
      </c>
      <c r="G5" t="s">
        <v>81</v>
      </c>
    </row>
    <row r="6" spans="1:7" s="1" customFormat="1" x14ac:dyDescent="0.2">
      <c r="A6" s="1" t="s">
        <v>101</v>
      </c>
      <c r="C6" s="5"/>
      <c r="G6" s="1" t="s">
        <v>82</v>
      </c>
    </row>
    <row r="7" spans="1:7" x14ac:dyDescent="0.2">
      <c r="A7" s="23" t="s">
        <v>1</v>
      </c>
      <c r="B7" s="7">
        <v>30</v>
      </c>
      <c r="C7" s="19">
        <f>D7/B7*100</f>
        <v>3.3333333333333335</v>
      </c>
      <c r="D7" s="7">
        <v>1</v>
      </c>
      <c r="E7" s="7">
        <f>B7-D7</f>
        <v>29</v>
      </c>
      <c r="F7" s="7"/>
      <c r="G7" s="7"/>
    </row>
    <row r="8" spans="1:7" x14ac:dyDescent="0.2">
      <c r="A8" s="7" t="s">
        <v>0</v>
      </c>
      <c r="B8" s="7">
        <v>28</v>
      </c>
      <c r="C8" s="19">
        <f>D8/B8*100</f>
        <v>92.857142857142861</v>
      </c>
      <c r="D8" s="7">
        <v>26</v>
      </c>
      <c r="E8" s="7">
        <f>B8-D8</f>
        <v>2</v>
      </c>
      <c r="F8" s="24">
        <v>5.8768229999999999E-13</v>
      </c>
      <c r="G8" s="26">
        <f>F8</f>
        <v>5.8768229999999999E-13</v>
      </c>
    </row>
    <row r="9" spans="1:7" s="1" customFormat="1" x14ac:dyDescent="0.2">
      <c r="A9" s="1" t="s">
        <v>102</v>
      </c>
      <c r="C9" s="5"/>
      <c r="G9" s="1" t="s">
        <v>83</v>
      </c>
    </row>
    <row r="10" spans="1:7" x14ac:dyDescent="0.2">
      <c r="A10" s="23" t="s">
        <v>3</v>
      </c>
      <c r="B10" s="7">
        <v>10</v>
      </c>
      <c r="C10" s="28"/>
      <c r="D10" s="7">
        <v>10</v>
      </c>
      <c r="E10" s="7">
        <f>B10-D10</f>
        <v>0</v>
      </c>
      <c r="F10" s="7"/>
      <c r="G10" s="7"/>
    </row>
    <row r="11" spans="1:7" x14ac:dyDescent="0.2">
      <c r="A11" s="7" t="s">
        <v>2</v>
      </c>
      <c r="B11" s="7">
        <v>9</v>
      </c>
      <c r="C11" s="19">
        <f>D11/B11*100</f>
        <v>100</v>
      </c>
      <c r="D11" s="7">
        <v>9</v>
      </c>
      <c r="E11" s="7">
        <f t="shared" ref="E11:E12" si="0">B11-D11</f>
        <v>0</v>
      </c>
      <c r="F11" s="7">
        <v>1</v>
      </c>
      <c r="G11" s="7">
        <v>1</v>
      </c>
    </row>
    <row r="12" spans="1:7" x14ac:dyDescent="0.2">
      <c r="A12" s="7" t="s">
        <v>4</v>
      </c>
      <c r="B12" s="7">
        <v>10</v>
      </c>
      <c r="C12" s="19">
        <f>D12/B12*100</f>
        <v>100</v>
      </c>
      <c r="D12" s="7">
        <v>10</v>
      </c>
      <c r="E12" s="7">
        <f t="shared" si="0"/>
        <v>0</v>
      </c>
      <c r="F12" s="7">
        <v>1</v>
      </c>
      <c r="G12" s="7">
        <v>1</v>
      </c>
    </row>
    <row r="13" spans="1:7" s="1" customFormat="1" x14ac:dyDescent="0.2">
      <c r="A13" s="1" t="s">
        <v>103</v>
      </c>
      <c r="C13" s="5"/>
      <c r="G13" s="1" t="s">
        <v>83</v>
      </c>
    </row>
    <row r="14" spans="1:7" x14ac:dyDescent="0.2">
      <c r="A14" s="23" t="s">
        <v>7</v>
      </c>
      <c r="B14" s="7">
        <v>29</v>
      </c>
      <c r="C14" s="19">
        <f>D14/B14*100</f>
        <v>58.620689655172406</v>
      </c>
      <c r="D14" s="7">
        <v>17</v>
      </c>
      <c r="E14" s="7">
        <f>B14-D14</f>
        <v>12</v>
      </c>
      <c r="F14" s="7"/>
      <c r="G14" s="7"/>
    </row>
    <row r="15" spans="1:7" x14ac:dyDescent="0.2">
      <c r="A15" s="7" t="s">
        <v>6</v>
      </c>
      <c r="B15" s="7">
        <v>27</v>
      </c>
      <c r="C15" s="19">
        <f>D15/B15*100</f>
        <v>29.629629629629626</v>
      </c>
      <c r="D15" s="7">
        <v>8</v>
      </c>
      <c r="E15" s="7">
        <f>B15-D15</f>
        <v>19</v>
      </c>
      <c r="F15" s="8">
        <v>3.542E-2</v>
      </c>
      <c r="G15" s="8">
        <f>F15*2</f>
        <v>7.084E-2</v>
      </c>
    </row>
    <row r="16" spans="1:7" x14ac:dyDescent="0.2">
      <c r="A16" s="7" t="s">
        <v>5</v>
      </c>
      <c r="B16" s="7">
        <v>24</v>
      </c>
      <c r="C16" s="19">
        <f>D16/B16*100</f>
        <v>33.333333333333329</v>
      </c>
      <c r="D16" s="7">
        <v>8</v>
      </c>
      <c r="E16" s="7">
        <f t="shared" ref="E16" si="1">B16-D16</f>
        <v>16</v>
      </c>
      <c r="F16" s="7">
        <v>9.8000000000000004E-2</v>
      </c>
      <c r="G16" s="7">
        <f>F16*2</f>
        <v>0.19600000000000001</v>
      </c>
    </row>
    <row r="17" spans="1:8" s="1" customFormat="1" x14ac:dyDescent="0.2">
      <c r="A17" s="1" t="s">
        <v>104</v>
      </c>
      <c r="C17" s="5"/>
      <c r="G17" s="1" t="s">
        <v>83</v>
      </c>
    </row>
    <row r="18" spans="1:8" x14ac:dyDescent="0.2">
      <c r="A18" s="23" t="s">
        <v>9</v>
      </c>
      <c r="B18" s="7">
        <v>20</v>
      </c>
      <c r="C18" s="19">
        <f>D18/B18*100</f>
        <v>10</v>
      </c>
      <c r="D18" s="7">
        <v>2</v>
      </c>
      <c r="E18" s="7">
        <f>B18-D18</f>
        <v>18</v>
      </c>
      <c r="F18" s="27"/>
      <c r="G18" s="27"/>
    </row>
    <row r="19" spans="1:8" x14ac:dyDescent="0.2">
      <c r="A19" s="7" t="s">
        <v>8</v>
      </c>
      <c r="B19" s="7">
        <v>19</v>
      </c>
      <c r="C19" s="19">
        <f>D19/B19*100</f>
        <v>100</v>
      </c>
      <c r="D19" s="7">
        <v>19</v>
      </c>
      <c r="E19" s="7">
        <f t="shared" ref="E19:E20" si="2">B19-D19</f>
        <v>0</v>
      </c>
      <c r="F19" s="24">
        <v>3.352E-9</v>
      </c>
      <c r="G19" s="26">
        <f>F19*2</f>
        <v>6.704E-9</v>
      </c>
      <c r="H19" s="7"/>
    </row>
    <row r="20" spans="1:8" x14ac:dyDescent="0.2">
      <c r="A20" s="7" t="s">
        <v>4</v>
      </c>
      <c r="B20" s="7">
        <v>20</v>
      </c>
      <c r="C20" s="19">
        <f>D20/B20*100</f>
        <v>95</v>
      </c>
      <c r="D20" s="7">
        <v>19</v>
      </c>
      <c r="E20" s="7">
        <f t="shared" si="2"/>
        <v>1</v>
      </c>
      <c r="F20" s="24">
        <v>5.8199999999999998E-8</v>
      </c>
      <c r="G20" s="26">
        <f>F20*2</f>
        <v>1.164E-7</v>
      </c>
    </row>
    <row r="21" spans="1:8" s="1" customFormat="1" x14ac:dyDescent="0.2">
      <c r="A21" s="1" t="s">
        <v>105</v>
      </c>
      <c r="C21" s="5"/>
      <c r="G21" s="1" t="s">
        <v>83</v>
      </c>
    </row>
    <row r="22" spans="1:8" x14ac:dyDescent="0.2">
      <c r="A22" s="23" t="s">
        <v>11</v>
      </c>
      <c r="B22" s="7">
        <v>15</v>
      </c>
      <c r="C22" s="19">
        <f>D22/B22*100</f>
        <v>100</v>
      </c>
      <c r="D22" s="7">
        <v>15</v>
      </c>
      <c r="E22" s="7">
        <f>B22-D22</f>
        <v>0</v>
      </c>
      <c r="F22" s="7"/>
      <c r="G22" s="7"/>
    </row>
    <row r="23" spans="1:8" x14ac:dyDescent="0.2">
      <c r="A23" s="7" t="s">
        <v>10</v>
      </c>
      <c r="B23" s="7">
        <v>15</v>
      </c>
      <c r="C23" s="19">
        <f>D23/B23*100</f>
        <v>40</v>
      </c>
      <c r="D23" s="7">
        <v>6</v>
      </c>
      <c r="E23" s="7">
        <f t="shared" ref="E23:E24" si="3">B23-D23</f>
        <v>9</v>
      </c>
      <c r="F23" s="8">
        <v>6.9970000000000004E-4</v>
      </c>
      <c r="G23" s="26">
        <f>F23*2</f>
        <v>1.3994000000000001E-3</v>
      </c>
    </row>
    <row r="24" spans="1:8" x14ac:dyDescent="0.2">
      <c r="A24" s="7" t="s">
        <v>5</v>
      </c>
      <c r="B24" s="7">
        <v>15</v>
      </c>
      <c r="C24" s="19">
        <f>D24/B24*100</f>
        <v>33.333333333333329</v>
      </c>
      <c r="D24" s="7">
        <v>5</v>
      </c>
      <c r="E24" s="7">
        <f t="shared" si="3"/>
        <v>10</v>
      </c>
      <c r="F24" s="8">
        <v>1.9990000000000001E-4</v>
      </c>
      <c r="G24" s="26">
        <f>F24*2</f>
        <v>3.9980000000000001E-4</v>
      </c>
    </row>
    <row r="25" spans="1:8" s="1" customFormat="1" x14ac:dyDescent="0.2">
      <c r="A25" s="1" t="s">
        <v>106</v>
      </c>
      <c r="C25" s="5"/>
      <c r="G25" s="1" t="s">
        <v>84</v>
      </c>
    </row>
    <row r="26" spans="1:8" x14ac:dyDescent="0.2">
      <c r="A26" s="23" t="s">
        <v>13</v>
      </c>
      <c r="B26" s="7">
        <v>8</v>
      </c>
      <c r="C26" s="19">
        <f>D26/B26*100</f>
        <v>100</v>
      </c>
      <c r="D26" s="7">
        <v>8</v>
      </c>
      <c r="E26" s="7">
        <f>B26-D26</f>
        <v>0</v>
      </c>
      <c r="F26" s="7"/>
      <c r="G26" s="7"/>
    </row>
    <row r="27" spans="1:8" x14ac:dyDescent="0.2">
      <c r="A27" s="7" t="s">
        <v>12</v>
      </c>
      <c r="B27" s="7">
        <v>10</v>
      </c>
      <c r="C27" s="19">
        <f>D27/B27*100</f>
        <v>100</v>
      </c>
      <c r="D27" s="7">
        <v>10</v>
      </c>
      <c r="E27" s="7">
        <f t="shared" ref="E27:E32" si="4">B27-D27</f>
        <v>0</v>
      </c>
      <c r="F27" s="7">
        <v>1</v>
      </c>
      <c r="G27" s="7">
        <v>1</v>
      </c>
    </row>
    <row r="28" spans="1:8" x14ac:dyDescent="0.2">
      <c r="A28" s="7" t="s">
        <v>4</v>
      </c>
      <c r="B28" s="7">
        <v>15</v>
      </c>
      <c r="C28" s="19">
        <f>D28/B28*100</f>
        <v>93.333333333333329</v>
      </c>
      <c r="D28" s="7">
        <v>14</v>
      </c>
      <c r="E28" s="7">
        <f t="shared" ref="E28" si="5">B28-D28</f>
        <v>1</v>
      </c>
      <c r="F28" s="7">
        <v>1</v>
      </c>
      <c r="G28" s="7">
        <v>1</v>
      </c>
    </row>
    <row r="29" spans="1:8" x14ac:dyDescent="0.2">
      <c r="A29" s="7"/>
      <c r="B29" s="7"/>
      <c r="C29" s="19"/>
      <c r="D29" s="7"/>
      <c r="E29" s="7"/>
      <c r="F29" s="7"/>
      <c r="G29" s="7"/>
    </row>
    <row r="30" spans="1:8" x14ac:dyDescent="0.2">
      <c r="A30" s="23" t="s">
        <v>15</v>
      </c>
      <c r="B30" s="7">
        <v>15</v>
      </c>
      <c r="C30" s="19">
        <f>D30/B30*100</f>
        <v>93.333333333333329</v>
      </c>
      <c r="D30" s="7">
        <v>14</v>
      </c>
      <c r="E30" s="7">
        <f>B30-D30</f>
        <v>1</v>
      </c>
      <c r="F30" s="7"/>
      <c r="G30" s="7"/>
    </row>
    <row r="31" spans="1:8" x14ac:dyDescent="0.2">
      <c r="A31" s="7" t="s">
        <v>14</v>
      </c>
      <c r="B31" s="7">
        <v>15</v>
      </c>
      <c r="C31" s="19">
        <f>D31/B31*100</f>
        <v>93.333333333333329</v>
      </c>
      <c r="D31" s="7">
        <v>14</v>
      </c>
      <c r="E31" s="7">
        <f t="shared" si="4"/>
        <v>1</v>
      </c>
      <c r="F31" s="7">
        <v>1</v>
      </c>
      <c r="G31" s="7">
        <v>1</v>
      </c>
    </row>
    <row r="32" spans="1:8" x14ac:dyDescent="0.2">
      <c r="A32" s="7" t="s">
        <v>4</v>
      </c>
      <c r="B32" s="7">
        <v>15</v>
      </c>
      <c r="C32" s="19">
        <f>D32/B32*100</f>
        <v>93.333333333333329</v>
      </c>
      <c r="D32" s="7">
        <v>14</v>
      </c>
      <c r="E32" s="7">
        <f t="shared" si="4"/>
        <v>1</v>
      </c>
      <c r="F32" s="7">
        <v>1</v>
      </c>
      <c r="G32" s="7">
        <v>1</v>
      </c>
    </row>
    <row r="33" spans="1:8" s="1" customFormat="1" x14ac:dyDescent="0.2">
      <c r="A33" s="1" t="s">
        <v>107</v>
      </c>
      <c r="C33" s="5"/>
      <c r="G33" s="11" t="s">
        <v>83</v>
      </c>
    </row>
    <row r="34" spans="1:8" x14ac:dyDescent="0.2">
      <c r="A34" s="23" t="s">
        <v>17</v>
      </c>
      <c r="B34" s="7">
        <v>10</v>
      </c>
      <c r="C34" s="19">
        <f>D34/B34*100</f>
        <v>100</v>
      </c>
      <c r="D34" s="7">
        <v>10</v>
      </c>
      <c r="E34" s="7">
        <f>B34-D34</f>
        <v>0</v>
      </c>
      <c r="F34" s="7"/>
      <c r="G34" s="7"/>
    </row>
    <row r="35" spans="1:8" x14ac:dyDescent="0.2">
      <c r="A35" s="7" t="s">
        <v>16</v>
      </c>
      <c r="B35" s="7">
        <v>10</v>
      </c>
      <c r="C35" s="19">
        <f>D35/B35*100</f>
        <v>100</v>
      </c>
      <c r="D35" s="7">
        <v>10</v>
      </c>
      <c r="E35" s="7">
        <f t="shared" ref="E35:E36" si="6">B35-D35</f>
        <v>0</v>
      </c>
      <c r="F35" s="7">
        <v>1</v>
      </c>
      <c r="G35" s="7">
        <v>1</v>
      </c>
    </row>
    <row r="36" spans="1:8" x14ac:dyDescent="0.2">
      <c r="A36" s="7" t="s">
        <v>4</v>
      </c>
      <c r="B36" s="7">
        <v>10</v>
      </c>
      <c r="C36" s="19">
        <f>D36/B36*100</f>
        <v>100</v>
      </c>
      <c r="D36" s="7">
        <v>10</v>
      </c>
      <c r="E36" s="7">
        <f t="shared" si="6"/>
        <v>0</v>
      </c>
      <c r="F36" s="7">
        <v>1</v>
      </c>
      <c r="G36" s="7">
        <v>1</v>
      </c>
    </row>
    <row r="37" spans="1:8" s="1" customFormat="1" x14ac:dyDescent="0.2">
      <c r="A37" s="1" t="s">
        <v>108</v>
      </c>
      <c r="C37" s="5"/>
      <c r="G37" s="11" t="s">
        <v>83</v>
      </c>
    </row>
    <row r="38" spans="1:8" x14ac:dyDescent="0.2">
      <c r="A38" s="23" t="s">
        <v>19</v>
      </c>
      <c r="B38" s="7">
        <v>16</v>
      </c>
      <c r="C38" s="19">
        <f>D38/B38*100</f>
        <v>100</v>
      </c>
      <c r="D38" s="7">
        <v>16</v>
      </c>
      <c r="E38" s="7">
        <f>B38-D38</f>
        <v>0</v>
      </c>
      <c r="F38" s="7"/>
      <c r="G38" s="7"/>
    </row>
    <row r="39" spans="1:8" x14ac:dyDescent="0.2">
      <c r="A39" s="7" t="s">
        <v>18</v>
      </c>
      <c r="B39" s="7">
        <v>16</v>
      </c>
      <c r="C39" s="19">
        <f>D39/B39*100</f>
        <v>93.75</v>
      </c>
      <c r="D39" s="7">
        <v>15</v>
      </c>
      <c r="E39" s="7">
        <f t="shared" ref="E39:E40" si="7">B39-D39</f>
        <v>1</v>
      </c>
      <c r="F39" s="7">
        <v>1</v>
      </c>
      <c r="G39" s="7">
        <v>1</v>
      </c>
    </row>
    <row r="40" spans="1:8" x14ac:dyDescent="0.2">
      <c r="A40" s="7" t="s">
        <v>20</v>
      </c>
      <c r="B40" s="7">
        <v>16</v>
      </c>
      <c r="C40" s="19">
        <f>D40/B40*100</f>
        <v>81.25</v>
      </c>
      <c r="D40" s="7">
        <v>13</v>
      </c>
      <c r="E40" s="7">
        <f t="shared" si="7"/>
        <v>3</v>
      </c>
      <c r="F40" s="7">
        <v>0.2258</v>
      </c>
      <c r="G40" s="7">
        <f>F40*2</f>
        <v>0.4516</v>
      </c>
    </row>
    <row r="41" spans="1:8" s="1" customFormat="1" x14ac:dyDescent="0.2">
      <c r="A41" s="1" t="s">
        <v>109</v>
      </c>
      <c r="C41" s="5"/>
      <c r="G41" s="11" t="s">
        <v>83</v>
      </c>
    </row>
    <row r="42" spans="1:8" x14ac:dyDescent="0.2">
      <c r="A42" s="23" t="s">
        <v>22</v>
      </c>
      <c r="B42" s="7">
        <v>20</v>
      </c>
      <c r="C42" s="19">
        <f>D42/B42*100</f>
        <v>95</v>
      </c>
      <c r="D42" s="7">
        <v>19</v>
      </c>
      <c r="E42" s="7">
        <f>B42-D42</f>
        <v>1</v>
      </c>
      <c r="F42" s="7"/>
      <c r="G42" s="7"/>
    </row>
    <row r="43" spans="1:8" x14ac:dyDescent="0.2">
      <c r="A43" s="7" t="s">
        <v>21</v>
      </c>
      <c r="B43" s="7">
        <v>18</v>
      </c>
      <c r="C43" s="19">
        <f>D43/B43*100</f>
        <v>88.888888888888886</v>
      </c>
      <c r="D43" s="7">
        <v>16</v>
      </c>
      <c r="E43" s="7">
        <f t="shared" ref="E43:E44" si="8">B43-D43</f>
        <v>2</v>
      </c>
      <c r="F43" s="7">
        <v>0.59460000000000002</v>
      </c>
      <c r="G43" s="7">
        <v>1</v>
      </c>
    </row>
    <row r="44" spans="1:8" x14ac:dyDescent="0.2">
      <c r="A44" s="7" t="s">
        <v>4</v>
      </c>
      <c r="B44" s="7">
        <v>19</v>
      </c>
      <c r="C44" s="19">
        <f>D44/B44*100</f>
        <v>84.210526315789465</v>
      </c>
      <c r="D44" s="7">
        <v>16</v>
      </c>
      <c r="E44" s="7">
        <f t="shared" si="8"/>
        <v>3</v>
      </c>
      <c r="F44" s="7">
        <v>0.34160000000000001</v>
      </c>
      <c r="G44" s="7">
        <f>F44*2</f>
        <v>0.68320000000000003</v>
      </c>
      <c r="H44" s="7"/>
    </row>
    <row r="45" spans="1:8" s="1" customFormat="1" x14ac:dyDescent="0.2">
      <c r="A45" s="1" t="s">
        <v>110</v>
      </c>
      <c r="C45" s="5"/>
      <c r="G45" s="11" t="s">
        <v>83</v>
      </c>
    </row>
    <row r="46" spans="1:8" x14ac:dyDescent="0.2">
      <c r="A46" s="23" t="s">
        <v>24</v>
      </c>
      <c r="B46" s="7">
        <v>20</v>
      </c>
      <c r="C46" s="19">
        <f>D46/B46*100</f>
        <v>75</v>
      </c>
      <c r="D46" s="7">
        <v>15</v>
      </c>
      <c r="E46" s="7">
        <f>B46-D46</f>
        <v>5</v>
      </c>
      <c r="F46" s="27"/>
      <c r="G46" s="27"/>
    </row>
    <row r="47" spans="1:8" x14ac:dyDescent="0.2">
      <c r="A47" s="7" t="s">
        <v>23</v>
      </c>
      <c r="B47" s="7">
        <v>15</v>
      </c>
      <c r="C47" s="19">
        <f>D47/B47*100</f>
        <v>33.333333333333329</v>
      </c>
      <c r="D47" s="7">
        <v>5</v>
      </c>
      <c r="E47" s="7">
        <f>B47-D47</f>
        <v>10</v>
      </c>
      <c r="F47" s="8">
        <v>1.9230000000000001E-2</v>
      </c>
      <c r="G47" s="22">
        <f>F47*2</f>
        <v>3.8460000000000001E-2</v>
      </c>
    </row>
    <row r="48" spans="1:8" x14ac:dyDescent="0.2">
      <c r="A48" s="7" t="s">
        <v>5</v>
      </c>
      <c r="B48" s="7">
        <v>18</v>
      </c>
      <c r="C48" s="19">
        <f>D48/B48*100</f>
        <v>11.111111111111111</v>
      </c>
      <c r="D48" s="7">
        <v>2</v>
      </c>
      <c r="E48" s="7">
        <f t="shared" ref="E48" si="9">B48-D48</f>
        <v>16</v>
      </c>
      <c r="F48" s="24">
        <v>9.098E-5</v>
      </c>
      <c r="G48" s="26">
        <f>F48*2</f>
        <v>1.8196E-4</v>
      </c>
    </row>
    <row r="49" spans="1:7" s="1" customFormat="1" x14ac:dyDescent="0.2">
      <c r="A49" s="1" t="s">
        <v>111</v>
      </c>
      <c r="C49" s="5"/>
      <c r="G49" s="1" t="s">
        <v>85</v>
      </c>
    </row>
    <row r="50" spans="1:7" x14ac:dyDescent="0.2">
      <c r="A50" s="23" t="s">
        <v>26</v>
      </c>
      <c r="B50" s="7">
        <v>24</v>
      </c>
      <c r="C50" s="19">
        <f>D50/B50*100</f>
        <v>58.333333333333336</v>
      </c>
      <c r="D50" s="7">
        <v>14</v>
      </c>
      <c r="E50" s="7">
        <f>B50-D50</f>
        <v>10</v>
      </c>
      <c r="F50" s="7"/>
      <c r="G50" s="7"/>
    </row>
    <row r="51" spans="1:7" x14ac:dyDescent="0.2">
      <c r="A51" s="7" t="s">
        <v>4</v>
      </c>
      <c r="B51" s="7">
        <v>16</v>
      </c>
      <c r="C51" s="19">
        <f>D51/B51*100</f>
        <v>81.25</v>
      </c>
      <c r="D51" s="7">
        <v>13</v>
      </c>
      <c r="E51" s="7">
        <f>B51-D51</f>
        <v>3</v>
      </c>
      <c r="F51" s="7">
        <v>0.17699999999999999</v>
      </c>
      <c r="G51" s="7">
        <v>1</v>
      </c>
    </row>
    <row r="52" spans="1:7" x14ac:dyDescent="0.2">
      <c r="A52" s="7"/>
      <c r="B52" s="7"/>
      <c r="C52" s="19"/>
      <c r="D52" s="7"/>
      <c r="E52" s="7"/>
      <c r="F52" s="7"/>
      <c r="G52" s="7"/>
    </row>
    <row r="53" spans="1:7" x14ac:dyDescent="0.2">
      <c r="A53" s="23" t="s">
        <v>30</v>
      </c>
      <c r="B53" s="7">
        <v>24</v>
      </c>
      <c r="C53" s="19">
        <f>D53/B53*100</f>
        <v>62.5</v>
      </c>
      <c r="D53" s="7">
        <v>15</v>
      </c>
      <c r="E53" s="7">
        <f>B53-D53</f>
        <v>9</v>
      </c>
      <c r="F53" s="7"/>
      <c r="G53" s="7"/>
    </row>
    <row r="54" spans="1:7" x14ac:dyDescent="0.2">
      <c r="A54" s="7" t="s">
        <v>4</v>
      </c>
      <c r="B54" s="7">
        <v>16</v>
      </c>
      <c r="C54" s="19">
        <f>D54/B54*100</f>
        <v>81.25</v>
      </c>
      <c r="D54" s="7">
        <v>13</v>
      </c>
      <c r="E54" s="7">
        <f>B54-D54</f>
        <v>3</v>
      </c>
      <c r="F54" s="7">
        <v>0.2969</v>
      </c>
      <c r="G54" s="7">
        <v>1</v>
      </c>
    </row>
    <row r="55" spans="1:7" x14ac:dyDescent="0.2">
      <c r="A55" s="7"/>
      <c r="B55" s="7"/>
      <c r="C55" s="19"/>
      <c r="D55" s="7"/>
      <c r="E55" s="7"/>
      <c r="F55" s="7"/>
      <c r="G55" s="7"/>
    </row>
    <row r="56" spans="1:7" x14ac:dyDescent="0.2">
      <c r="A56" s="23" t="s">
        <v>33</v>
      </c>
      <c r="B56" s="7">
        <v>24</v>
      </c>
      <c r="C56" s="19">
        <f>D56/B56*100</f>
        <v>75</v>
      </c>
      <c r="D56" s="7">
        <v>18</v>
      </c>
      <c r="E56" s="7">
        <f>B56-D56</f>
        <v>6</v>
      </c>
      <c r="F56" s="7"/>
      <c r="G56" s="7"/>
    </row>
    <row r="57" spans="1:7" x14ac:dyDescent="0.2">
      <c r="A57" s="7" t="s">
        <v>4</v>
      </c>
      <c r="B57" s="7">
        <v>16</v>
      </c>
      <c r="C57" s="19">
        <f>D57/B57*100</f>
        <v>81.25</v>
      </c>
      <c r="D57" s="7">
        <v>13</v>
      </c>
      <c r="E57" s="7">
        <f>B57-D57</f>
        <v>3</v>
      </c>
      <c r="F57" s="7">
        <v>0.71709999999999996</v>
      </c>
      <c r="G57" s="7">
        <v>1</v>
      </c>
    </row>
    <row r="58" spans="1:7" x14ac:dyDescent="0.2">
      <c r="A58" s="7"/>
      <c r="B58" s="7"/>
      <c r="C58" s="19"/>
      <c r="D58" s="7"/>
      <c r="E58" s="7"/>
      <c r="F58" s="7"/>
      <c r="G58" s="7"/>
    </row>
    <row r="59" spans="1:7" x14ac:dyDescent="0.2">
      <c r="A59" s="23" t="s">
        <v>31</v>
      </c>
      <c r="B59" s="7">
        <v>23</v>
      </c>
      <c r="C59" s="19">
        <f>D59/B59*100</f>
        <v>82.608695652173907</v>
      </c>
      <c r="D59" s="7">
        <v>19</v>
      </c>
      <c r="E59" s="7">
        <f>B59-D59</f>
        <v>4</v>
      </c>
      <c r="F59" s="7"/>
      <c r="G59" s="7"/>
    </row>
    <row r="60" spans="1:7" x14ac:dyDescent="0.2">
      <c r="A60" s="7" t="s">
        <v>4</v>
      </c>
      <c r="B60" s="7">
        <v>16</v>
      </c>
      <c r="C60" s="19">
        <f>D60/B60*100</f>
        <v>81.25</v>
      </c>
      <c r="D60" s="7">
        <v>13</v>
      </c>
      <c r="E60" s="7">
        <f>B60-D60</f>
        <v>3</v>
      </c>
      <c r="F60" s="7">
        <v>1</v>
      </c>
      <c r="G60" s="7">
        <f>F60</f>
        <v>1</v>
      </c>
    </row>
    <row r="61" spans="1:7" x14ac:dyDescent="0.2">
      <c r="A61" s="7"/>
      <c r="B61" s="7"/>
      <c r="C61" s="19"/>
      <c r="D61" s="7"/>
      <c r="E61" s="7"/>
      <c r="F61" s="7"/>
      <c r="G61" s="7"/>
    </row>
    <row r="62" spans="1:7" x14ac:dyDescent="0.2">
      <c r="A62" s="23" t="s">
        <v>29</v>
      </c>
      <c r="B62" s="7">
        <v>24</v>
      </c>
      <c r="C62" s="19">
        <f>D62/B62*100</f>
        <v>75</v>
      </c>
      <c r="D62" s="7">
        <v>18</v>
      </c>
      <c r="E62" s="7">
        <f>B62-D62</f>
        <v>6</v>
      </c>
      <c r="F62" s="7"/>
      <c r="G62" s="7"/>
    </row>
    <row r="63" spans="1:7" x14ac:dyDescent="0.2">
      <c r="A63" s="7" t="s">
        <v>4</v>
      </c>
      <c r="B63" s="7">
        <v>16</v>
      </c>
      <c r="C63" s="19">
        <f>D63/B63*100</f>
        <v>81.25</v>
      </c>
      <c r="D63" s="7">
        <v>13</v>
      </c>
      <c r="E63" s="7">
        <f>B63-D63</f>
        <v>3</v>
      </c>
      <c r="F63" s="7">
        <v>0.71709999999999996</v>
      </c>
      <c r="G63" s="7">
        <v>1</v>
      </c>
    </row>
    <row r="64" spans="1:7" x14ac:dyDescent="0.2">
      <c r="A64" s="7"/>
      <c r="B64" s="7"/>
      <c r="C64" s="19"/>
      <c r="D64" s="7"/>
      <c r="E64" s="7"/>
      <c r="F64" s="7"/>
      <c r="G64" s="7"/>
    </row>
    <row r="65" spans="1:7" x14ac:dyDescent="0.2">
      <c r="A65" s="23" t="s">
        <v>34</v>
      </c>
      <c r="B65" s="7">
        <v>26</v>
      </c>
      <c r="C65" s="19">
        <f>D65/B65*100</f>
        <v>7.6923076923076925</v>
      </c>
      <c r="D65" s="7">
        <v>2</v>
      </c>
      <c r="E65" s="7">
        <f>B65-D65</f>
        <v>24</v>
      </c>
      <c r="F65" s="7"/>
      <c r="G65" s="7"/>
    </row>
    <row r="66" spans="1:7" x14ac:dyDescent="0.2">
      <c r="A66" s="7" t="s">
        <v>4</v>
      </c>
      <c r="B66" s="7">
        <v>16</v>
      </c>
      <c r="C66" s="19">
        <f>D66/B66*100</f>
        <v>81.25</v>
      </c>
      <c r="D66" s="7">
        <v>13</v>
      </c>
      <c r="E66" s="7">
        <f>B66-D66</f>
        <v>3</v>
      </c>
      <c r="F66" s="24">
        <v>1.8759999999999999E-6</v>
      </c>
      <c r="G66" s="26">
        <f>F66*10</f>
        <v>1.876E-5</v>
      </c>
    </row>
    <row r="67" spans="1:7" x14ac:dyDescent="0.2">
      <c r="A67" s="7"/>
      <c r="B67" s="7"/>
      <c r="C67" s="19"/>
      <c r="D67" s="7"/>
      <c r="E67" s="7"/>
      <c r="F67" s="27"/>
      <c r="G67" s="27"/>
    </row>
    <row r="68" spans="1:7" x14ac:dyDescent="0.2">
      <c r="A68" s="23" t="s">
        <v>27</v>
      </c>
      <c r="B68" s="7">
        <v>26</v>
      </c>
      <c r="C68" s="19">
        <f>D68/B68*100</f>
        <v>19.230769230769234</v>
      </c>
      <c r="D68" s="7">
        <v>5</v>
      </c>
      <c r="E68" s="7">
        <f>B68-D68</f>
        <v>21</v>
      </c>
      <c r="F68" s="7"/>
      <c r="G68" s="7"/>
    </row>
    <row r="69" spans="1:7" x14ac:dyDescent="0.2">
      <c r="A69" s="7" t="s">
        <v>4</v>
      </c>
      <c r="B69" s="7">
        <v>16</v>
      </c>
      <c r="C69" s="19">
        <f>D69/B69*100</f>
        <v>81.25</v>
      </c>
      <c r="D69" s="7">
        <v>13</v>
      </c>
      <c r="E69" s="7">
        <f>B69-D69</f>
        <v>3</v>
      </c>
      <c r="F69" s="8">
        <v>1.138E-4</v>
      </c>
      <c r="G69" s="22">
        <f>F69*10</f>
        <v>1.1380000000000001E-3</v>
      </c>
    </row>
    <row r="70" spans="1:7" x14ac:dyDescent="0.2">
      <c r="A70" s="7"/>
      <c r="B70" s="7"/>
      <c r="C70" s="19"/>
      <c r="D70" s="7"/>
      <c r="E70" s="7"/>
      <c r="F70" s="7"/>
      <c r="G70" s="7"/>
    </row>
    <row r="71" spans="1:7" x14ac:dyDescent="0.2">
      <c r="A71" s="23" t="s">
        <v>25</v>
      </c>
      <c r="B71" s="7">
        <v>24</v>
      </c>
      <c r="C71" s="19">
        <f>D71/B71*100</f>
        <v>75</v>
      </c>
      <c r="D71" s="7">
        <v>18</v>
      </c>
      <c r="E71" s="7">
        <f t="shared" ref="E71:E77" si="10">B71-D71</f>
        <v>6</v>
      </c>
      <c r="F71" s="7"/>
      <c r="G71" s="7"/>
    </row>
    <row r="72" spans="1:7" x14ac:dyDescent="0.2">
      <c r="A72" s="7" t="s">
        <v>4</v>
      </c>
      <c r="B72" s="7">
        <v>16</v>
      </c>
      <c r="C72" s="19">
        <f>D72/B72*100</f>
        <v>81.25</v>
      </c>
      <c r="D72" s="7">
        <v>13</v>
      </c>
      <c r="E72" s="7">
        <f>B72-D72</f>
        <v>3</v>
      </c>
      <c r="F72" s="7">
        <v>0.71709999999999996</v>
      </c>
      <c r="G72" s="7">
        <f>F72</f>
        <v>0.71709999999999996</v>
      </c>
    </row>
    <row r="73" spans="1:7" x14ac:dyDescent="0.2">
      <c r="A73" s="7"/>
      <c r="B73" s="7"/>
      <c r="C73" s="19"/>
      <c r="D73" s="7"/>
      <c r="E73" s="7"/>
      <c r="F73" s="7"/>
      <c r="G73" s="7"/>
    </row>
    <row r="74" spans="1:7" x14ac:dyDescent="0.2">
      <c r="A74" s="23" t="s">
        <v>32</v>
      </c>
      <c r="B74" s="7">
        <v>25</v>
      </c>
      <c r="C74" s="19">
        <f>D74/B74*100</f>
        <v>76</v>
      </c>
      <c r="D74" s="7">
        <v>19</v>
      </c>
      <c r="E74" s="7">
        <f>B74-D74</f>
        <v>6</v>
      </c>
      <c r="F74" s="7"/>
      <c r="G74" s="7"/>
    </row>
    <row r="75" spans="1:7" x14ac:dyDescent="0.2">
      <c r="A75" s="7" t="s">
        <v>4</v>
      </c>
      <c r="B75" s="7">
        <v>16</v>
      </c>
      <c r="C75" s="19">
        <f>D75/B75*100</f>
        <v>81.25</v>
      </c>
      <c r="D75" s="7">
        <v>13</v>
      </c>
      <c r="E75" s="7">
        <f>B75-D75</f>
        <v>3</v>
      </c>
      <c r="F75" s="7">
        <v>1</v>
      </c>
      <c r="G75" s="7">
        <f>F75</f>
        <v>1</v>
      </c>
    </row>
    <row r="76" spans="1:7" x14ac:dyDescent="0.2">
      <c r="A76" s="7"/>
      <c r="B76" s="7"/>
      <c r="C76" s="19"/>
      <c r="D76" s="7"/>
      <c r="E76" s="7"/>
      <c r="F76" s="7"/>
      <c r="G76" s="7"/>
    </row>
    <row r="77" spans="1:7" x14ac:dyDescent="0.2">
      <c r="A77" s="23" t="s">
        <v>28</v>
      </c>
      <c r="B77" s="7">
        <v>23</v>
      </c>
      <c r="C77" s="19">
        <f>D77/B77*100</f>
        <v>69.565217391304344</v>
      </c>
      <c r="D77" s="7">
        <v>16</v>
      </c>
      <c r="E77" s="7">
        <f t="shared" si="10"/>
        <v>7</v>
      </c>
      <c r="F77" s="7"/>
      <c r="G77" s="7"/>
    </row>
    <row r="78" spans="1:7" x14ac:dyDescent="0.2">
      <c r="A78" s="7" t="s">
        <v>4</v>
      </c>
      <c r="B78" s="7">
        <v>16</v>
      </c>
      <c r="C78" s="19">
        <f>D78/B78*100</f>
        <v>81.25</v>
      </c>
      <c r="D78" s="7">
        <v>13</v>
      </c>
      <c r="E78" s="7">
        <f>B78-D78</f>
        <v>3</v>
      </c>
      <c r="F78" s="7">
        <v>0.4798</v>
      </c>
      <c r="G78" s="7">
        <f>F78</f>
        <v>0.4798</v>
      </c>
    </row>
    <row r="79" spans="1:7" s="1" customFormat="1" x14ac:dyDescent="0.2">
      <c r="A79" s="1" t="s">
        <v>112</v>
      </c>
      <c r="C79" s="5"/>
      <c r="G79" s="1" t="s">
        <v>84</v>
      </c>
    </row>
    <row r="80" spans="1:7" x14ac:dyDescent="0.2">
      <c r="A80" s="23" t="s">
        <v>38</v>
      </c>
      <c r="B80" s="7">
        <v>20</v>
      </c>
      <c r="C80" s="19">
        <f>D80/B80*100</f>
        <v>50</v>
      </c>
      <c r="D80" s="7">
        <v>10</v>
      </c>
      <c r="E80" s="7">
        <f>B80-D80</f>
        <v>10</v>
      </c>
      <c r="F80" s="7"/>
      <c r="G80" s="7"/>
    </row>
    <row r="81" spans="1:7" x14ac:dyDescent="0.2">
      <c r="A81" s="7" t="s">
        <v>37</v>
      </c>
      <c r="B81" s="7">
        <v>19</v>
      </c>
      <c r="C81" s="19">
        <f>D81/B81*100</f>
        <v>100</v>
      </c>
      <c r="D81" s="7">
        <v>19</v>
      </c>
      <c r="E81" s="7">
        <f>B81-D81</f>
        <v>0</v>
      </c>
      <c r="F81" s="8">
        <v>4.3590000000000002E-4</v>
      </c>
      <c r="G81" s="22">
        <f>F81*2</f>
        <v>8.7180000000000005E-4</v>
      </c>
    </row>
    <row r="82" spans="1:7" x14ac:dyDescent="0.2">
      <c r="A82" s="7" t="s">
        <v>4</v>
      </c>
      <c r="B82" s="7">
        <v>19</v>
      </c>
      <c r="C82" s="19">
        <f>D82/B82*100</f>
        <v>100</v>
      </c>
      <c r="D82" s="7">
        <v>19</v>
      </c>
      <c r="E82" s="7">
        <f>B82-D82</f>
        <v>0</v>
      </c>
      <c r="F82" s="8">
        <v>4.3590000000000002E-4</v>
      </c>
      <c r="G82" s="22">
        <f>F82*2</f>
        <v>8.7180000000000005E-4</v>
      </c>
    </row>
    <row r="83" spans="1:7" x14ac:dyDescent="0.2">
      <c r="A83" s="7"/>
      <c r="B83" s="7"/>
      <c r="C83" s="19"/>
      <c r="D83" s="7"/>
      <c r="E83" s="7"/>
      <c r="F83" s="22"/>
      <c r="G83" s="22"/>
    </row>
    <row r="84" spans="1:7" x14ac:dyDescent="0.2">
      <c r="A84" s="23" t="s">
        <v>36</v>
      </c>
      <c r="B84" s="7">
        <v>20</v>
      </c>
      <c r="C84" s="19">
        <f>D84/B84*100</f>
        <v>90</v>
      </c>
      <c r="D84" s="7">
        <v>18</v>
      </c>
      <c r="E84" s="7">
        <f>B84-D84</f>
        <v>2</v>
      </c>
      <c r="F84" s="7"/>
      <c r="G84" s="7"/>
    </row>
    <row r="85" spans="1:7" x14ac:dyDescent="0.2">
      <c r="A85" s="7" t="s">
        <v>35</v>
      </c>
      <c r="B85" s="7">
        <v>20</v>
      </c>
      <c r="C85" s="19">
        <f>D85/B85*100</f>
        <v>100</v>
      </c>
      <c r="D85" s="7">
        <v>20</v>
      </c>
      <c r="E85" s="7">
        <f t="shared" ref="E85" si="11">B85-D85</f>
        <v>0</v>
      </c>
      <c r="F85" s="7">
        <v>0.48720000000000002</v>
      </c>
      <c r="G85" s="7">
        <f>F85*2</f>
        <v>0.97440000000000004</v>
      </c>
    </row>
    <row r="86" spans="1:7" x14ac:dyDescent="0.2">
      <c r="A86" s="7" t="s">
        <v>4</v>
      </c>
      <c r="B86" s="7">
        <v>19</v>
      </c>
      <c r="C86" s="19">
        <f>D86/B86*100</f>
        <v>100</v>
      </c>
      <c r="D86" s="7">
        <v>19</v>
      </c>
      <c r="E86" s="7">
        <f t="shared" ref="E86" si="12">B86-D86</f>
        <v>0</v>
      </c>
      <c r="F86" s="7">
        <v>0.48720000000000002</v>
      </c>
      <c r="G86" s="7">
        <f>F86*2</f>
        <v>0.97440000000000004</v>
      </c>
    </row>
    <row r="87" spans="1:7" s="1" customFormat="1" x14ac:dyDescent="0.2">
      <c r="A87" s="1" t="s">
        <v>113</v>
      </c>
      <c r="C87" s="5"/>
      <c r="G87" s="11" t="s">
        <v>83</v>
      </c>
    </row>
    <row r="88" spans="1:7" x14ac:dyDescent="0.2">
      <c r="A88" s="7" t="s">
        <v>40</v>
      </c>
      <c r="B88" s="7">
        <v>12</v>
      </c>
      <c r="C88" s="19">
        <f>D88/B88*100</f>
        <v>25</v>
      </c>
      <c r="D88" s="7">
        <v>3</v>
      </c>
      <c r="E88" s="7">
        <f>B88-D88</f>
        <v>9</v>
      </c>
      <c r="F88" s="7"/>
      <c r="G88" s="7"/>
    </row>
    <row r="89" spans="1:7" x14ac:dyDescent="0.2">
      <c r="A89" s="7" t="s">
        <v>39</v>
      </c>
      <c r="B89" s="7">
        <v>9</v>
      </c>
      <c r="C89" s="19">
        <f>D89/B89*100</f>
        <v>100</v>
      </c>
      <c r="D89" s="7">
        <v>9</v>
      </c>
      <c r="E89" s="7">
        <f t="shared" ref="E89:E90" si="13">B89-D89</f>
        <v>0</v>
      </c>
      <c r="F89" s="8">
        <v>1.119E-3</v>
      </c>
      <c r="G89" s="22">
        <f>F89*2</f>
        <v>2.238E-3</v>
      </c>
    </row>
    <row r="90" spans="1:7" x14ac:dyDescent="0.2">
      <c r="A90" s="7" t="s">
        <v>4</v>
      </c>
      <c r="B90" s="7">
        <v>12</v>
      </c>
      <c r="C90" s="19">
        <f>D90/B90*100</f>
        <v>75</v>
      </c>
      <c r="D90" s="7">
        <v>9</v>
      </c>
      <c r="E90" s="7">
        <f t="shared" si="13"/>
        <v>3</v>
      </c>
      <c r="F90" s="8">
        <v>3.9129999999999998E-2</v>
      </c>
      <c r="G90" s="8">
        <f>F90*2</f>
        <v>7.8259999999999996E-2</v>
      </c>
    </row>
    <row r="91" spans="1:7" s="1" customFormat="1" x14ac:dyDescent="0.2">
      <c r="A91" s="1" t="s">
        <v>114</v>
      </c>
      <c r="C91" s="5"/>
      <c r="G91" s="11" t="s">
        <v>83</v>
      </c>
    </row>
    <row r="92" spans="1:7" x14ac:dyDescent="0.2">
      <c r="A92" s="7" t="s">
        <v>42</v>
      </c>
      <c r="B92" s="7">
        <v>18</v>
      </c>
      <c r="C92" s="19">
        <f>D92/B92*100</f>
        <v>5.5555555555555554</v>
      </c>
      <c r="D92" s="7">
        <v>1</v>
      </c>
      <c r="E92" s="7">
        <f>B92-D92</f>
        <v>17</v>
      </c>
      <c r="F92" s="7"/>
      <c r="G92" s="7"/>
    </row>
    <row r="93" spans="1:7" x14ac:dyDescent="0.2">
      <c r="A93" s="7" t="s">
        <v>41</v>
      </c>
      <c r="B93" s="7">
        <v>18</v>
      </c>
      <c r="C93" s="19">
        <f>D93/B93*100</f>
        <v>94.444444444444443</v>
      </c>
      <c r="D93" s="7">
        <v>17</v>
      </c>
      <c r="E93" s="7">
        <f t="shared" ref="E93:E94" si="14">B93-D93</f>
        <v>1</v>
      </c>
      <c r="F93" s="24">
        <v>7.1620000000000002E-8</v>
      </c>
      <c r="G93" s="26">
        <f>F93*2</f>
        <v>1.4324E-7</v>
      </c>
    </row>
    <row r="94" spans="1:7" x14ac:dyDescent="0.2">
      <c r="A94" s="7" t="s">
        <v>43</v>
      </c>
      <c r="B94" s="7">
        <v>18</v>
      </c>
      <c r="C94" s="19">
        <f>D94/B94*100</f>
        <v>83.333333333333343</v>
      </c>
      <c r="D94" s="7">
        <v>15</v>
      </c>
      <c r="E94" s="7">
        <f t="shared" si="14"/>
        <v>3</v>
      </c>
      <c r="F94" s="24">
        <v>4.0620000000000002E-6</v>
      </c>
      <c r="G94" s="26">
        <f>F94*2</f>
        <v>8.1240000000000005E-6</v>
      </c>
    </row>
    <row r="95" spans="1:7" s="1" customFormat="1" x14ac:dyDescent="0.2">
      <c r="A95" s="1" t="s">
        <v>120</v>
      </c>
      <c r="C95" s="5"/>
      <c r="G95" s="11" t="s">
        <v>83</v>
      </c>
    </row>
    <row r="96" spans="1:7" x14ac:dyDescent="0.2">
      <c r="A96" s="23" t="s">
        <v>45</v>
      </c>
      <c r="B96" s="20">
        <v>28</v>
      </c>
      <c r="C96" s="21">
        <f>D96/B96*100</f>
        <v>35.714285714285715</v>
      </c>
      <c r="D96" s="7">
        <v>10</v>
      </c>
      <c r="E96" s="7">
        <f>B96-D96</f>
        <v>18</v>
      </c>
      <c r="F96" s="7"/>
      <c r="G96" s="7"/>
    </row>
    <row r="97" spans="1:8" x14ac:dyDescent="0.2">
      <c r="A97" s="7" t="s">
        <v>44</v>
      </c>
      <c r="B97" s="20">
        <v>46</v>
      </c>
      <c r="C97" s="21">
        <f>D97/B97*100</f>
        <v>76.08695652173914</v>
      </c>
      <c r="D97" s="7">
        <v>35</v>
      </c>
      <c r="E97" s="7">
        <f t="shared" ref="E97:E98" si="15">B97-D97</f>
        <v>11</v>
      </c>
      <c r="F97" s="8">
        <v>1.1800000000000001E-3</v>
      </c>
      <c r="G97" s="26">
        <f>F97*2</f>
        <v>2.3600000000000001E-3</v>
      </c>
      <c r="H97" s="7"/>
    </row>
    <row r="98" spans="1:8" x14ac:dyDescent="0.2">
      <c r="A98" s="7" t="s">
        <v>4</v>
      </c>
      <c r="B98" s="20">
        <v>41</v>
      </c>
      <c r="C98" s="21">
        <f>D98/B98*100</f>
        <v>78.048780487804876</v>
      </c>
      <c r="D98" s="7">
        <v>32</v>
      </c>
      <c r="E98" s="7">
        <f t="shared" si="15"/>
        <v>9</v>
      </c>
      <c r="F98" s="8">
        <v>8.9479999999999996E-4</v>
      </c>
      <c r="G98" s="26">
        <f>F98*2</f>
        <v>1.7895999999999999E-3</v>
      </c>
    </row>
    <row r="99" spans="1:8" s="1" customFormat="1" x14ac:dyDescent="0.2">
      <c r="A99" s="1" t="s">
        <v>121</v>
      </c>
      <c r="C99" s="5"/>
      <c r="G99" s="11" t="s">
        <v>83</v>
      </c>
    </row>
    <row r="100" spans="1:8" x14ac:dyDescent="0.2">
      <c r="A100" s="23" t="s">
        <v>47</v>
      </c>
      <c r="B100" s="7">
        <v>23</v>
      </c>
      <c r="C100" s="19">
        <f>D100/B100*100</f>
        <v>100</v>
      </c>
      <c r="D100" s="7">
        <v>23</v>
      </c>
      <c r="E100" s="7">
        <f>B100-D100</f>
        <v>0</v>
      </c>
      <c r="F100" s="7"/>
      <c r="G100" s="7"/>
    </row>
    <row r="101" spans="1:8" x14ac:dyDescent="0.2">
      <c r="A101" s="7" t="s">
        <v>46</v>
      </c>
      <c r="B101" s="7">
        <v>30</v>
      </c>
      <c r="C101" s="19">
        <f>D101/B101*100</f>
        <v>16.666666666666664</v>
      </c>
      <c r="D101" s="7">
        <v>5</v>
      </c>
      <c r="E101" s="7">
        <f t="shared" ref="E101:E102" si="16">B101-D101</f>
        <v>25</v>
      </c>
      <c r="F101" s="24">
        <v>2.614E-10</v>
      </c>
      <c r="G101" s="26">
        <f>F101*2</f>
        <v>5.2279999999999999E-10</v>
      </c>
    </row>
    <row r="102" spans="1:8" x14ac:dyDescent="0.2">
      <c r="A102" s="7" t="s">
        <v>48</v>
      </c>
      <c r="B102" s="7">
        <v>30</v>
      </c>
      <c r="C102" s="19">
        <f>D102/B102*100</f>
        <v>16.666666666666664</v>
      </c>
      <c r="D102" s="7">
        <v>5</v>
      </c>
      <c r="E102" s="7">
        <f t="shared" si="16"/>
        <v>25</v>
      </c>
      <c r="F102" s="24">
        <v>2.614E-10</v>
      </c>
      <c r="G102" s="26">
        <f>F102*2</f>
        <v>5.2279999999999999E-10</v>
      </c>
    </row>
    <row r="103" spans="1:8" s="1" customFormat="1" x14ac:dyDescent="0.2">
      <c r="A103" s="1" t="s">
        <v>122</v>
      </c>
      <c r="C103" s="5"/>
      <c r="G103" s="11" t="s">
        <v>83</v>
      </c>
    </row>
    <row r="104" spans="1:8" x14ac:dyDescent="0.2">
      <c r="A104" s="23" t="s">
        <v>50</v>
      </c>
      <c r="B104" s="7">
        <v>16</v>
      </c>
      <c r="C104" s="19">
        <f>D104/B104*100</f>
        <v>93.75</v>
      </c>
      <c r="D104" s="7">
        <v>15</v>
      </c>
      <c r="E104" s="7">
        <f>B104-D104</f>
        <v>1</v>
      </c>
      <c r="F104" s="7"/>
      <c r="G104" s="7"/>
    </row>
    <row r="105" spans="1:8" x14ac:dyDescent="0.2">
      <c r="A105" s="7" t="s">
        <v>49</v>
      </c>
      <c r="B105" s="7">
        <v>16</v>
      </c>
      <c r="C105" s="19">
        <f>D105/B105*100</f>
        <v>93.75</v>
      </c>
      <c r="D105" s="7">
        <v>15</v>
      </c>
      <c r="E105" s="7">
        <f t="shared" ref="E105" si="17">B105-D105</f>
        <v>1</v>
      </c>
      <c r="F105" s="7">
        <v>1</v>
      </c>
      <c r="G105" s="7">
        <v>1</v>
      </c>
    </row>
    <row r="106" spans="1:8" x14ac:dyDescent="0.2">
      <c r="A106" s="7" t="s">
        <v>4</v>
      </c>
      <c r="B106" s="7">
        <v>16</v>
      </c>
      <c r="C106" s="19">
        <f>D106/B106*100</f>
        <v>87.5</v>
      </c>
      <c r="D106" s="7">
        <v>14</v>
      </c>
      <c r="E106" s="7">
        <f>B106-D106</f>
        <v>2</v>
      </c>
      <c r="F106" s="7">
        <v>1</v>
      </c>
      <c r="G106" s="7">
        <v>1</v>
      </c>
    </row>
    <row r="107" spans="1:8" s="1" customFormat="1" x14ac:dyDescent="0.2">
      <c r="A107" s="1" t="s">
        <v>123</v>
      </c>
      <c r="C107" s="5"/>
      <c r="G107" s="11" t="s">
        <v>83</v>
      </c>
    </row>
    <row r="108" spans="1:8" x14ac:dyDescent="0.2">
      <c r="A108" s="23" t="s">
        <v>52</v>
      </c>
      <c r="B108" s="7">
        <v>16</v>
      </c>
      <c r="C108" s="19">
        <f>D108/B108*100</f>
        <v>18.75</v>
      </c>
      <c r="D108" s="7">
        <v>3</v>
      </c>
      <c r="E108" s="7">
        <f>B108-D108</f>
        <v>13</v>
      </c>
      <c r="F108" s="7"/>
      <c r="G108" s="7"/>
    </row>
    <row r="109" spans="1:8" x14ac:dyDescent="0.2">
      <c r="A109" s="7" t="s">
        <v>51</v>
      </c>
      <c r="B109" s="7">
        <v>12</v>
      </c>
      <c r="C109" s="19">
        <f>D109/B109*100</f>
        <v>0</v>
      </c>
      <c r="D109" s="7">
        <v>0</v>
      </c>
      <c r="E109" s="7">
        <f t="shared" ref="E109:E110" si="18">B109-D109</f>
        <v>12</v>
      </c>
      <c r="F109" s="7">
        <v>0.23810000000000001</v>
      </c>
      <c r="G109" s="25">
        <f>F109*2</f>
        <v>0.47620000000000001</v>
      </c>
    </row>
    <row r="110" spans="1:8" x14ac:dyDescent="0.2">
      <c r="A110" s="7" t="s">
        <v>5</v>
      </c>
      <c r="B110" s="7">
        <v>16</v>
      </c>
      <c r="C110" s="19">
        <f>D110/B110*100</f>
        <v>12.5</v>
      </c>
      <c r="D110" s="7">
        <v>2</v>
      </c>
      <c r="E110" s="7">
        <f t="shared" si="18"/>
        <v>14</v>
      </c>
      <c r="F110" s="7">
        <v>1</v>
      </c>
      <c r="G110" s="7">
        <v>1</v>
      </c>
    </row>
    <row r="111" spans="1:8" s="1" customFormat="1" x14ac:dyDescent="0.2">
      <c r="A111" s="1" t="s">
        <v>124</v>
      </c>
      <c r="C111" s="5"/>
      <c r="G111" s="11" t="s">
        <v>83</v>
      </c>
    </row>
    <row r="112" spans="1:8" x14ac:dyDescent="0.2">
      <c r="A112" s="23" t="s">
        <v>53</v>
      </c>
      <c r="B112" s="7">
        <v>10</v>
      </c>
      <c r="C112" s="19">
        <f>D112/B112*100</f>
        <v>100</v>
      </c>
      <c r="D112" s="7">
        <v>10</v>
      </c>
      <c r="E112" s="7">
        <f t="shared" ref="E112:E115" si="19">B112-D112</f>
        <v>0</v>
      </c>
      <c r="F112" s="7"/>
      <c r="G112" s="7"/>
    </row>
    <row r="113" spans="1:7" x14ac:dyDescent="0.2">
      <c r="A113" s="7" t="s">
        <v>54</v>
      </c>
      <c r="B113" s="7">
        <v>15</v>
      </c>
      <c r="C113" s="19">
        <f>D113/B113*100</f>
        <v>80</v>
      </c>
      <c r="D113" s="7">
        <v>12</v>
      </c>
      <c r="E113" s="7">
        <f t="shared" si="19"/>
        <v>3</v>
      </c>
      <c r="F113" s="7">
        <v>0.25</v>
      </c>
      <c r="G113" s="7">
        <f>F113*3</f>
        <v>0.75</v>
      </c>
    </row>
    <row r="114" spans="1:7" x14ac:dyDescent="0.2">
      <c r="A114" s="7" t="s">
        <v>0</v>
      </c>
      <c r="B114" s="7">
        <v>41</v>
      </c>
      <c r="C114" s="19">
        <f>D114/B114*100</f>
        <v>80.487804878048792</v>
      </c>
      <c r="D114" s="7">
        <v>33</v>
      </c>
      <c r="E114" s="7">
        <f>B114-D114</f>
        <v>8</v>
      </c>
      <c r="F114" s="7">
        <v>0.32919999999999999</v>
      </c>
      <c r="G114" s="7">
        <f>F114*3</f>
        <v>0.98760000000000003</v>
      </c>
    </row>
    <row r="115" spans="1:7" x14ac:dyDescent="0.2">
      <c r="A115" s="7" t="s">
        <v>1</v>
      </c>
      <c r="B115" s="7">
        <v>26</v>
      </c>
      <c r="C115" s="19">
        <f>D115/B115*100</f>
        <v>3.8461538461538463</v>
      </c>
      <c r="D115" s="7">
        <v>1</v>
      </c>
      <c r="E115" s="7">
        <f t="shared" si="19"/>
        <v>25</v>
      </c>
      <c r="F115" s="24">
        <v>4.3280000000000001E-8</v>
      </c>
      <c r="G115" s="22">
        <f>F115*3</f>
        <v>1.2984E-7</v>
      </c>
    </row>
    <row r="116" spans="1:7" s="1" customFormat="1" x14ac:dyDescent="0.2">
      <c r="A116" s="1" t="s">
        <v>125</v>
      </c>
      <c r="C116" s="5"/>
    </row>
    <row r="117" spans="1:7" x14ac:dyDescent="0.2">
      <c r="A117" s="23" t="s">
        <v>60</v>
      </c>
      <c r="B117" s="7">
        <v>12</v>
      </c>
      <c r="C117" s="19">
        <f t="shared" ref="C117:C122" si="20">D117/B117*100</f>
        <v>100</v>
      </c>
      <c r="D117" s="7">
        <v>12</v>
      </c>
      <c r="E117" s="7">
        <f>B117-D117</f>
        <v>0</v>
      </c>
      <c r="F117" s="7">
        <v>1</v>
      </c>
      <c r="G117" s="7">
        <v>1</v>
      </c>
    </row>
    <row r="118" spans="1:7" x14ac:dyDescent="0.2">
      <c r="A118" s="23" t="s">
        <v>57</v>
      </c>
      <c r="B118" s="7">
        <v>18</v>
      </c>
      <c r="C118" s="19">
        <f t="shared" si="20"/>
        <v>100</v>
      </c>
      <c r="D118" s="7">
        <v>18</v>
      </c>
      <c r="E118" s="7">
        <f>B118-D118</f>
        <v>0</v>
      </c>
      <c r="F118" s="8">
        <v>0.45450000000000002</v>
      </c>
      <c r="G118" s="8">
        <f>F118</f>
        <v>0.45450000000000002</v>
      </c>
    </row>
    <row r="119" spans="1:7" x14ac:dyDescent="0.2">
      <c r="A119" s="23" t="s">
        <v>59</v>
      </c>
      <c r="B119" s="7">
        <v>18</v>
      </c>
      <c r="C119" s="19">
        <f t="shared" si="20"/>
        <v>88.888888888888886</v>
      </c>
      <c r="D119" s="7">
        <v>16</v>
      </c>
      <c r="E119" s="7">
        <f>B119-D119</f>
        <v>2</v>
      </c>
      <c r="F119" s="7">
        <v>1</v>
      </c>
      <c r="G119" s="7">
        <v>1</v>
      </c>
    </row>
    <row r="120" spans="1:7" x14ac:dyDescent="0.2">
      <c r="A120" s="23" t="s">
        <v>56</v>
      </c>
      <c r="B120" s="7">
        <v>18</v>
      </c>
      <c r="C120" s="19">
        <f t="shared" si="20"/>
        <v>83.333333333333343</v>
      </c>
      <c r="D120" s="7">
        <v>15</v>
      </c>
      <c r="E120" s="7">
        <f>B120-D120</f>
        <v>3</v>
      </c>
      <c r="F120" s="7">
        <v>0.60740000000000005</v>
      </c>
      <c r="G120" s="8">
        <f>F120</f>
        <v>0.60740000000000005</v>
      </c>
    </row>
    <row r="121" spans="1:7" x14ac:dyDescent="0.2">
      <c r="A121" s="23" t="s">
        <v>55</v>
      </c>
      <c r="B121" s="7">
        <v>17</v>
      </c>
      <c r="C121" s="19">
        <f t="shared" si="20"/>
        <v>88.235294117647058</v>
      </c>
      <c r="D121" s="7">
        <v>15</v>
      </c>
      <c r="E121" s="7">
        <f t="shared" ref="E121:E122" si="21">B121-D121</f>
        <v>2</v>
      </c>
      <c r="F121" s="7">
        <v>1</v>
      </c>
      <c r="G121" s="8">
        <v>1</v>
      </c>
    </row>
    <row r="122" spans="1:7" x14ac:dyDescent="0.2">
      <c r="A122" s="23" t="s">
        <v>58</v>
      </c>
      <c r="B122" s="7">
        <v>12</v>
      </c>
      <c r="C122" s="19">
        <f t="shared" si="20"/>
        <v>83.333333333333343</v>
      </c>
      <c r="D122" s="7">
        <v>10</v>
      </c>
      <c r="E122" s="7">
        <f t="shared" si="21"/>
        <v>2</v>
      </c>
      <c r="F122" s="8">
        <v>0.56920000000000004</v>
      </c>
      <c r="G122" s="8">
        <f>F122</f>
        <v>0.56920000000000004</v>
      </c>
    </row>
    <row r="123" spans="1:7" s="1" customFormat="1" x14ac:dyDescent="0.2">
      <c r="A123" s="1" t="s">
        <v>126</v>
      </c>
      <c r="C123" s="5"/>
    </row>
    <row r="124" spans="1:7" x14ac:dyDescent="0.2">
      <c r="A124" s="23" t="s">
        <v>62</v>
      </c>
      <c r="B124" s="7">
        <v>10</v>
      </c>
      <c r="C124" s="19">
        <f>D124/B124*100</f>
        <v>90</v>
      </c>
      <c r="D124" s="7">
        <v>9</v>
      </c>
      <c r="E124" s="7">
        <f>B124-D124</f>
        <v>1</v>
      </c>
      <c r="F124" s="7">
        <v>1</v>
      </c>
      <c r="G124" s="7">
        <v>1</v>
      </c>
    </row>
    <row r="125" spans="1:7" x14ac:dyDescent="0.2">
      <c r="A125" s="23" t="s">
        <v>61</v>
      </c>
      <c r="B125" s="7">
        <v>10</v>
      </c>
      <c r="C125" s="19">
        <f>D125/B125*100</f>
        <v>90</v>
      </c>
      <c r="D125" s="7">
        <v>9</v>
      </c>
      <c r="E125" s="7">
        <f t="shared" ref="E125:E126" si="22">B125-D125</f>
        <v>1</v>
      </c>
      <c r="F125" s="7">
        <v>1</v>
      </c>
      <c r="G125" s="7">
        <v>1</v>
      </c>
    </row>
    <row r="126" spans="1:7" x14ac:dyDescent="0.2">
      <c r="A126" s="23" t="s">
        <v>63</v>
      </c>
      <c r="B126" s="7">
        <v>10</v>
      </c>
      <c r="C126" s="19">
        <f>D126/B126*100</f>
        <v>90</v>
      </c>
      <c r="D126" s="7">
        <v>9</v>
      </c>
      <c r="E126" s="7">
        <f t="shared" si="22"/>
        <v>1</v>
      </c>
      <c r="F126" s="7">
        <v>1</v>
      </c>
      <c r="G126" s="7">
        <v>1</v>
      </c>
    </row>
    <row r="127" spans="1:7" s="1" customFormat="1" x14ac:dyDescent="0.2">
      <c r="A127" s="1" t="s">
        <v>127</v>
      </c>
      <c r="C127" s="5"/>
      <c r="G127" s="11" t="s">
        <v>83</v>
      </c>
    </row>
    <row r="128" spans="1:7" x14ac:dyDescent="0.2">
      <c r="A128" s="23" t="s">
        <v>65</v>
      </c>
      <c r="B128" s="7">
        <v>10</v>
      </c>
      <c r="C128" s="19">
        <f>D128/B128*100</f>
        <v>20</v>
      </c>
      <c r="D128" s="7">
        <v>2</v>
      </c>
      <c r="E128" s="7">
        <f>B128-D128</f>
        <v>8</v>
      </c>
      <c r="F128" s="7"/>
      <c r="G128" s="7"/>
    </row>
    <row r="129" spans="1:7" x14ac:dyDescent="0.2">
      <c r="A129" s="7" t="s">
        <v>64</v>
      </c>
      <c r="B129" s="7">
        <v>10</v>
      </c>
      <c r="C129" s="19">
        <f>D129/B129*100</f>
        <v>90</v>
      </c>
      <c r="D129" s="7">
        <v>9</v>
      </c>
      <c r="E129" s="7">
        <f t="shared" ref="E129:E130" si="23">B129-D129</f>
        <v>1</v>
      </c>
      <c r="F129" s="8">
        <v>5.4770000000000001E-3</v>
      </c>
      <c r="G129" s="22">
        <f>F129*2</f>
        <v>1.0954E-2</v>
      </c>
    </row>
    <row r="130" spans="1:7" x14ac:dyDescent="0.2">
      <c r="A130" s="7" t="s">
        <v>43</v>
      </c>
      <c r="B130" s="7">
        <v>10</v>
      </c>
      <c r="C130" s="19">
        <f>D130/B130*100</f>
        <v>100</v>
      </c>
      <c r="D130" s="7">
        <v>10</v>
      </c>
      <c r="E130" s="7">
        <f t="shared" si="23"/>
        <v>0</v>
      </c>
      <c r="F130" s="8">
        <v>7.1449999999999997E-4</v>
      </c>
      <c r="G130" s="22">
        <f>F130*2</f>
        <v>1.4289999999999999E-3</v>
      </c>
    </row>
    <row r="131" spans="1:7" s="1" customFormat="1" x14ac:dyDescent="0.2">
      <c r="A131" s="1" t="s">
        <v>128</v>
      </c>
      <c r="C131" s="5"/>
      <c r="G131" s="11" t="s">
        <v>83</v>
      </c>
    </row>
    <row r="132" spans="1:7" x14ac:dyDescent="0.2">
      <c r="A132" s="23" t="s">
        <v>67</v>
      </c>
      <c r="B132" s="7">
        <v>10</v>
      </c>
      <c r="C132" s="19">
        <f>D132/B132*100</f>
        <v>70</v>
      </c>
      <c r="D132" s="7">
        <v>7</v>
      </c>
      <c r="E132" s="7">
        <f>B132-D132</f>
        <v>3</v>
      </c>
      <c r="F132" s="7"/>
      <c r="G132" s="7"/>
    </row>
    <row r="133" spans="1:7" x14ac:dyDescent="0.2">
      <c r="A133" s="7" t="s">
        <v>66</v>
      </c>
      <c r="B133" s="7">
        <v>10</v>
      </c>
      <c r="C133" s="19">
        <f>D133/B133*100</f>
        <v>70</v>
      </c>
      <c r="D133" s="7">
        <v>7</v>
      </c>
      <c r="E133" s="7">
        <f t="shared" ref="E133:E134" si="24">B133-D133</f>
        <v>3</v>
      </c>
      <c r="F133" s="7">
        <v>1</v>
      </c>
      <c r="G133" s="7">
        <v>1</v>
      </c>
    </row>
    <row r="134" spans="1:7" x14ac:dyDescent="0.2">
      <c r="A134" s="7" t="s">
        <v>43</v>
      </c>
      <c r="B134" s="7">
        <v>9</v>
      </c>
      <c r="C134" s="19">
        <f>D134/B134*100</f>
        <v>66.666666666666657</v>
      </c>
      <c r="D134" s="7">
        <v>6</v>
      </c>
      <c r="E134" s="7">
        <f t="shared" si="24"/>
        <v>3</v>
      </c>
      <c r="F134" s="7">
        <v>1</v>
      </c>
      <c r="G134" s="7">
        <v>1</v>
      </c>
    </row>
    <row r="135" spans="1:7" s="1" customFormat="1" x14ac:dyDescent="0.2">
      <c r="A135" s="1" t="s">
        <v>129</v>
      </c>
      <c r="C135" s="5"/>
      <c r="G135" s="11" t="s">
        <v>83</v>
      </c>
    </row>
    <row r="136" spans="1:7" x14ac:dyDescent="0.2">
      <c r="A136" s="23" t="s">
        <v>68</v>
      </c>
      <c r="B136" s="7">
        <v>10</v>
      </c>
      <c r="C136" s="19">
        <f>D136/B136*100</f>
        <v>100</v>
      </c>
      <c r="D136" s="7">
        <v>10</v>
      </c>
      <c r="E136" s="7">
        <f t="shared" ref="E136:E138" si="25">B136-D136</f>
        <v>0</v>
      </c>
      <c r="F136" s="7"/>
      <c r="G136" s="7"/>
    </row>
    <row r="137" spans="1:7" x14ac:dyDescent="0.2">
      <c r="A137" s="7" t="s">
        <v>69</v>
      </c>
      <c r="B137" s="7">
        <v>9</v>
      </c>
      <c r="C137" s="19">
        <f>D137/B137*100</f>
        <v>77.777777777777786</v>
      </c>
      <c r="D137" s="7">
        <v>7</v>
      </c>
      <c r="E137" s="7">
        <f t="shared" si="25"/>
        <v>2</v>
      </c>
      <c r="F137" s="7">
        <v>0.21049999999999999</v>
      </c>
      <c r="G137" s="7">
        <f>F137*2</f>
        <v>0.42099999999999999</v>
      </c>
    </row>
    <row r="138" spans="1:7" x14ac:dyDescent="0.2">
      <c r="A138" s="7" t="s">
        <v>43</v>
      </c>
      <c r="B138" s="7">
        <v>9</v>
      </c>
      <c r="C138" s="19">
        <f>D138/B138*100</f>
        <v>66.666666666666657</v>
      </c>
      <c r="D138" s="7">
        <v>6</v>
      </c>
      <c r="E138" s="7">
        <f t="shared" si="25"/>
        <v>3</v>
      </c>
      <c r="F138" s="7">
        <v>8.6690000000000003E-2</v>
      </c>
      <c r="G138" s="7">
        <f>F138*2</f>
        <v>0.17338000000000001</v>
      </c>
    </row>
    <row r="139" spans="1:7" s="1" customFormat="1" x14ac:dyDescent="0.2">
      <c r="A139" s="1" t="s">
        <v>130</v>
      </c>
      <c r="C139" s="5"/>
      <c r="G139" s="11" t="s">
        <v>83</v>
      </c>
    </row>
    <row r="140" spans="1:7" x14ac:dyDescent="0.2">
      <c r="A140" s="23" t="s">
        <v>71</v>
      </c>
      <c r="B140" s="7">
        <v>10</v>
      </c>
      <c r="C140" s="19">
        <f>D140/B140*100</f>
        <v>0</v>
      </c>
      <c r="D140" s="7">
        <v>0</v>
      </c>
      <c r="E140" s="7">
        <f>B140-D140</f>
        <v>10</v>
      </c>
      <c r="F140" s="7"/>
      <c r="G140" s="7"/>
    </row>
    <row r="141" spans="1:7" x14ac:dyDescent="0.2">
      <c r="A141" s="7" t="s">
        <v>70</v>
      </c>
      <c r="B141" s="7">
        <v>8</v>
      </c>
      <c r="C141" s="19">
        <f>D141/B141*100</f>
        <v>100</v>
      </c>
      <c r="D141" s="7">
        <v>8</v>
      </c>
      <c r="E141" s="7">
        <f t="shared" ref="E141:E142" si="26">B141-D141</f>
        <v>0</v>
      </c>
      <c r="F141" s="24">
        <v>2.285E-5</v>
      </c>
      <c r="G141" s="22">
        <f>F141*2</f>
        <v>4.57E-5</v>
      </c>
    </row>
    <row r="142" spans="1:7" x14ac:dyDescent="0.2">
      <c r="A142" s="7" t="s">
        <v>43</v>
      </c>
      <c r="B142" s="7">
        <v>10</v>
      </c>
      <c r="C142" s="19">
        <f>D142/B142*100</f>
        <v>100</v>
      </c>
      <c r="D142" s="7">
        <v>10</v>
      </c>
      <c r="E142" s="7">
        <f t="shared" si="26"/>
        <v>0</v>
      </c>
      <c r="F142" s="24">
        <v>1.083E-5</v>
      </c>
      <c r="G142" s="22">
        <f>F142*2</f>
        <v>2.1659999999999999E-5</v>
      </c>
    </row>
    <row r="143" spans="1:7" s="1" customFormat="1" x14ac:dyDescent="0.2">
      <c r="A143" s="1" t="s">
        <v>131</v>
      </c>
      <c r="C143" s="5"/>
      <c r="G143" s="11"/>
    </row>
    <row r="144" spans="1:7" x14ac:dyDescent="0.2">
      <c r="A144" s="8" t="s">
        <v>73</v>
      </c>
      <c r="B144" s="7">
        <v>10</v>
      </c>
      <c r="C144" s="19">
        <f>D144/B144*100</f>
        <v>10</v>
      </c>
      <c r="D144" s="7">
        <v>1</v>
      </c>
      <c r="E144" s="7">
        <f>B144-D144</f>
        <v>9</v>
      </c>
      <c r="F144" s="7"/>
      <c r="G144" s="7"/>
    </row>
    <row r="145" spans="1:7" x14ac:dyDescent="0.2">
      <c r="A145" s="7" t="s">
        <v>74</v>
      </c>
      <c r="B145" s="7">
        <v>10</v>
      </c>
      <c r="C145" s="19">
        <f>D145/B145*100</f>
        <v>80</v>
      </c>
      <c r="D145" s="7">
        <v>8</v>
      </c>
      <c r="E145" s="7">
        <f>B145-D145</f>
        <v>2</v>
      </c>
      <c r="F145" s="8">
        <v>5.4770000000000001E-3</v>
      </c>
      <c r="G145" s="22">
        <f>F145</f>
        <v>5.4770000000000001E-3</v>
      </c>
    </row>
    <row r="146" spans="1:7" x14ac:dyDescent="0.2">
      <c r="A146" s="7"/>
      <c r="B146" s="7"/>
      <c r="C146" s="19"/>
      <c r="D146" s="7"/>
      <c r="E146" s="7"/>
      <c r="F146" s="8"/>
      <c r="G146" s="22"/>
    </row>
    <row r="147" spans="1:7" x14ac:dyDescent="0.2">
      <c r="A147" s="7" t="s">
        <v>74</v>
      </c>
      <c r="B147" s="7">
        <v>10</v>
      </c>
      <c r="C147" s="19">
        <f>D147/B147*100</f>
        <v>80</v>
      </c>
      <c r="D147" s="7">
        <v>8</v>
      </c>
      <c r="E147" s="7">
        <f>B147-D147</f>
        <v>2</v>
      </c>
      <c r="F147" s="8"/>
      <c r="G147" s="22"/>
    </row>
    <row r="148" spans="1:7" x14ac:dyDescent="0.2">
      <c r="A148" s="7" t="s">
        <v>72</v>
      </c>
      <c r="B148" s="7">
        <v>10</v>
      </c>
      <c r="C148" s="19">
        <f>D148/B148*100</f>
        <v>70</v>
      </c>
      <c r="D148" s="7">
        <v>7</v>
      </c>
      <c r="E148" s="7">
        <f t="shared" ref="E148" si="27">B148-D148</f>
        <v>3</v>
      </c>
      <c r="F148" s="8">
        <v>1</v>
      </c>
      <c r="G148" s="22">
        <v>1</v>
      </c>
    </row>
    <row r="149" spans="1:7" s="1" customFormat="1" x14ac:dyDescent="0.2">
      <c r="A149" s="1" t="s">
        <v>132</v>
      </c>
      <c r="C149" s="5"/>
      <c r="G149" s="11" t="s">
        <v>83</v>
      </c>
    </row>
    <row r="150" spans="1:7" x14ac:dyDescent="0.2">
      <c r="A150" t="s">
        <v>76</v>
      </c>
      <c r="B150">
        <v>15</v>
      </c>
      <c r="C150" s="6">
        <f>D150/B150*100</f>
        <v>26.666666666666668</v>
      </c>
      <c r="D150">
        <v>4</v>
      </c>
      <c r="E150">
        <f>B150-D150</f>
        <v>11</v>
      </c>
    </row>
    <row r="151" spans="1:7" x14ac:dyDescent="0.2">
      <c r="A151" t="s">
        <v>75</v>
      </c>
      <c r="B151">
        <v>15</v>
      </c>
      <c r="C151" s="6">
        <f>D151/B151*100</f>
        <v>80</v>
      </c>
      <c r="D151">
        <v>12</v>
      </c>
      <c r="E151">
        <f t="shared" ref="E151:E152" si="28">B151-D151</f>
        <v>3</v>
      </c>
      <c r="F151" s="10">
        <v>9.221E-3</v>
      </c>
      <c r="G151" s="2">
        <f>F151*2</f>
        <v>1.8442E-2</v>
      </c>
    </row>
    <row r="152" spans="1:7" x14ac:dyDescent="0.2">
      <c r="A152" t="s">
        <v>77</v>
      </c>
      <c r="B152">
        <v>15</v>
      </c>
      <c r="C152" s="6">
        <f>D152/B152*100</f>
        <v>100</v>
      </c>
      <c r="D152">
        <v>15</v>
      </c>
      <c r="E152">
        <f t="shared" si="28"/>
        <v>0</v>
      </c>
      <c r="F152" s="9">
        <v>4.9975010000000002E-5</v>
      </c>
      <c r="G152" s="3">
        <f>F152*2</f>
        <v>9.9950020000000005E-5</v>
      </c>
    </row>
    <row r="154" spans="1:7" s="13" customFormat="1" x14ac:dyDescent="0.2">
      <c r="C154" s="14"/>
    </row>
    <row r="156" spans="1:7" x14ac:dyDescent="0.2">
      <c r="A156" s="2" t="s">
        <v>133</v>
      </c>
    </row>
    <row r="157" spans="1:7" x14ac:dyDescent="0.2">
      <c r="A157" t="s">
        <v>90</v>
      </c>
    </row>
    <row r="159" spans="1:7" x14ac:dyDescent="0.2">
      <c r="A159" s="2" t="s">
        <v>94</v>
      </c>
      <c r="B159" s="2" t="s">
        <v>91</v>
      </c>
      <c r="C159" s="15" t="s">
        <v>100</v>
      </c>
      <c r="D159" s="16" t="s">
        <v>92</v>
      </c>
      <c r="E159" s="17" t="s">
        <v>93</v>
      </c>
      <c r="F159" s="2"/>
    </row>
    <row r="160" spans="1:7" x14ac:dyDescent="0.2">
      <c r="A160" t="s">
        <v>115</v>
      </c>
      <c r="B160" t="s">
        <v>95</v>
      </c>
      <c r="C160" s="18">
        <v>0.23643</v>
      </c>
      <c r="D160" s="18">
        <v>27.946999999999999</v>
      </c>
      <c r="E160" s="18">
        <v>0.81479999999999997</v>
      </c>
    </row>
    <row r="161" spans="1:5" x14ac:dyDescent="0.2">
      <c r="A161" t="s">
        <v>116</v>
      </c>
      <c r="B161" t="s">
        <v>96</v>
      </c>
      <c r="C161" s="18">
        <v>0.91463000000000005</v>
      </c>
      <c r="D161" s="18">
        <v>27.736000000000001</v>
      </c>
      <c r="E161" s="18">
        <v>0.36830000000000002</v>
      </c>
    </row>
    <row r="162" spans="1:5" x14ac:dyDescent="0.2">
      <c r="A162" t="s">
        <v>117</v>
      </c>
      <c r="B162" t="s">
        <v>97</v>
      </c>
      <c r="C162" s="18">
        <v>0.13929</v>
      </c>
      <c r="D162" s="18">
        <v>20.762</v>
      </c>
      <c r="E162" s="18">
        <v>0.89059999999999995</v>
      </c>
    </row>
    <row r="163" spans="1:5" x14ac:dyDescent="0.2">
      <c r="A163" t="s">
        <v>118</v>
      </c>
      <c r="B163" t="s">
        <v>98</v>
      </c>
      <c r="C163" s="18">
        <v>1.8251999999999999</v>
      </c>
      <c r="D163" s="18">
        <v>15.94</v>
      </c>
      <c r="E163" s="18">
        <v>8.677E-2</v>
      </c>
    </row>
    <row r="164" spans="1:5" x14ac:dyDescent="0.2">
      <c r="A164" t="s">
        <v>119</v>
      </c>
      <c r="B164" t="s">
        <v>99</v>
      </c>
      <c r="C164" s="18">
        <v>2.1139000000000001</v>
      </c>
      <c r="D164" s="18">
        <v>7.4325999999999999</v>
      </c>
      <c r="E164" s="18">
        <v>7.0080000000000003E-2</v>
      </c>
    </row>
  </sheetData>
  <mergeCells count="1">
    <mergeCell ref="A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FEE81-F366-8C48-BFF0-E519954FC068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ha Wittkopp</dc:creator>
  <cp:lastModifiedBy>Trisha Wittkopp</cp:lastModifiedBy>
  <dcterms:created xsi:type="dcterms:W3CDTF">2019-08-10T08:22:37Z</dcterms:created>
  <dcterms:modified xsi:type="dcterms:W3CDTF">2019-08-20T12:03:53Z</dcterms:modified>
</cp:coreProperties>
</file>